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0" uniqueCount="101">
  <si>
    <t xml:space="preserve">cell Id</t>
  </si>
  <si>
    <t xml:space="preserve">Cell type</t>
  </si>
  <si>
    <t xml:space="preserve">R Ctrl</t>
  </si>
  <si>
    <t xml:space="preserve">R Tolbut</t>
  </si>
  <si>
    <t xml:space="preserve">R Diazo</t>
  </si>
  <si>
    <r>
      <rPr>
        <b val="true"/>
        <sz val="10"/>
        <rFont val="Symbol"/>
        <family val="1"/>
        <charset val="2"/>
      </rPr>
      <t xml:space="preserve">D</t>
    </r>
    <r>
      <rPr>
        <b val="true"/>
        <sz val="10"/>
        <rFont val="Arial"/>
        <family val="2"/>
      </rPr>
      <t xml:space="preserve"> R Ctrl</t>
    </r>
  </si>
  <si>
    <r>
      <rPr>
        <b val="true"/>
        <sz val="10"/>
        <rFont val="Symbol"/>
        <family val="1"/>
        <charset val="2"/>
      </rPr>
      <t xml:space="preserve">D</t>
    </r>
    <r>
      <rPr>
        <b val="true"/>
        <sz val="10"/>
        <rFont val="Arial"/>
        <family val="2"/>
      </rPr>
      <t xml:space="preserve"> R Tolbut</t>
    </r>
  </si>
  <si>
    <r>
      <rPr>
        <b val="true"/>
        <sz val="10"/>
        <rFont val="Symbol"/>
        <family val="1"/>
        <charset val="2"/>
      </rPr>
      <t xml:space="preserve">D</t>
    </r>
    <r>
      <rPr>
        <b val="true"/>
        <sz val="10"/>
        <rFont val="Arial"/>
        <family val="2"/>
      </rPr>
      <t xml:space="preserve"> R Diazo</t>
    </r>
  </si>
  <si>
    <r>
      <rPr>
        <b val="true"/>
        <sz val="10"/>
        <rFont val="Symbol"/>
        <family val="1"/>
        <charset val="2"/>
      </rPr>
      <t xml:space="preserve">D</t>
    </r>
    <r>
      <rPr>
        <b val="true"/>
        <sz val="10"/>
        <rFont val="Arial"/>
        <family val="2"/>
      </rPr>
      <t xml:space="preserve"> R KATP (%)</t>
    </r>
  </si>
  <si>
    <t xml:space="preserve">Vm Ctrl</t>
  </si>
  <si>
    <t xml:space="preserve">Vm Tolbut</t>
  </si>
  <si>
    <t xml:space="preserve">Vm Diazo</t>
  </si>
  <si>
    <r>
      <rPr>
        <b val="true"/>
        <sz val="10"/>
        <rFont val="Symbol"/>
        <family val="1"/>
        <charset val="2"/>
      </rPr>
      <t xml:space="preserve">D</t>
    </r>
    <r>
      <rPr>
        <b val="true"/>
        <sz val="10"/>
        <rFont val="Arial"/>
        <family val="2"/>
      </rPr>
      <t xml:space="preserve"> Vm Ctrl (mV)</t>
    </r>
  </si>
  <si>
    <r>
      <rPr>
        <b val="true"/>
        <sz val="10"/>
        <rFont val="Symbol"/>
        <family val="1"/>
        <charset val="2"/>
      </rPr>
      <t xml:space="preserve">D</t>
    </r>
    <r>
      <rPr>
        <b val="true"/>
        <sz val="10"/>
        <rFont val="Arial"/>
        <family val="2"/>
      </rPr>
      <t xml:space="preserve"> VmTolbut (mV)</t>
    </r>
  </si>
  <si>
    <r>
      <rPr>
        <b val="true"/>
        <sz val="10"/>
        <rFont val="Symbol"/>
        <family val="1"/>
        <charset val="2"/>
      </rPr>
      <t xml:space="preserve">D</t>
    </r>
    <r>
      <rPr>
        <b val="true"/>
        <sz val="10"/>
        <rFont val="Arial"/>
        <family val="2"/>
      </rPr>
      <t xml:space="preserve"> Vm Diazo (mV)</t>
    </r>
  </si>
  <si>
    <r>
      <rPr>
        <b val="true"/>
        <sz val="10"/>
        <rFont val="Symbol"/>
        <family val="1"/>
        <charset val="2"/>
      </rPr>
      <t xml:space="preserve">D</t>
    </r>
    <r>
      <rPr>
        <b val="true"/>
        <sz val="10"/>
        <rFont val="Arial"/>
        <family val="2"/>
      </rPr>
      <t xml:space="preserve"> Vm KATP (mV)</t>
    </r>
  </si>
  <si>
    <t xml:space="preserve">Firing rate Ctrl</t>
  </si>
  <si>
    <t xml:space="preserve">Max. Firing rate Tolbut</t>
  </si>
  <si>
    <t xml:space="preserve">Firing rate Diazo</t>
  </si>
  <si>
    <t xml:space="preserve">D F TCtrl (Hz)</t>
  </si>
  <si>
    <r>
      <rPr>
        <b val="true"/>
        <sz val="10"/>
        <rFont val="Symbol"/>
        <family val="1"/>
        <charset val="2"/>
      </rPr>
      <t xml:space="preserve">D</t>
    </r>
    <r>
      <rPr>
        <b val="true"/>
        <sz val="10"/>
        <rFont val="Arial"/>
        <family val="2"/>
      </rPr>
      <t xml:space="preserve"> F Tolbut (Hz)</t>
    </r>
  </si>
  <si>
    <r>
      <rPr>
        <b val="true"/>
        <sz val="10"/>
        <rFont val="Symbol"/>
        <family val="1"/>
        <charset val="2"/>
      </rPr>
      <t xml:space="preserve">D</t>
    </r>
    <r>
      <rPr>
        <b val="true"/>
        <sz val="10"/>
        <rFont val="Arial"/>
        <family val="2"/>
      </rPr>
      <t xml:space="preserve"> F Diazo Hz)</t>
    </r>
  </si>
  <si>
    <r>
      <rPr>
        <b val="true"/>
        <sz val="10"/>
        <rFont val="Symbol"/>
        <family val="1"/>
        <charset val="2"/>
      </rPr>
      <t xml:space="preserve">D</t>
    </r>
    <r>
      <rPr>
        <b val="true"/>
        <sz val="10"/>
        <rFont val="Arial"/>
        <family val="2"/>
      </rPr>
      <t xml:space="preserve"> F KATP (Hz)</t>
    </r>
  </si>
  <si>
    <t xml:space="preserve">K-ATP Resposivness</t>
  </si>
  <si>
    <t xml:space="preserve">AB005</t>
  </si>
  <si>
    <t xml:space="preserve">RS</t>
  </si>
  <si>
    <t xml:space="preserve">Responsive</t>
  </si>
  <si>
    <t xml:space="preserve">AB006</t>
  </si>
  <si>
    <t xml:space="preserve">Adapt. Vip</t>
  </si>
  <si>
    <t xml:space="preserve">AB007</t>
  </si>
  <si>
    <t xml:space="preserve">AB008</t>
  </si>
  <si>
    <t xml:space="preserve">FS-Pvalb</t>
  </si>
  <si>
    <t xml:space="preserve">AB020</t>
  </si>
  <si>
    <t xml:space="preserve">Adapt. Npy</t>
  </si>
  <si>
    <t xml:space="preserve">AB022</t>
  </si>
  <si>
    <t xml:space="preserve">Adapt. Sst</t>
  </si>
  <si>
    <t xml:space="preserve">AK078</t>
  </si>
  <si>
    <t xml:space="preserve">AK177</t>
  </si>
  <si>
    <t xml:space="preserve">AK178</t>
  </si>
  <si>
    <t xml:space="preserve">AK179</t>
  </si>
  <si>
    <t xml:space="preserve">AK180</t>
  </si>
  <si>
    <t xml:space="preserve">Not Responsive</t>
  </si>
  <si>
    <t xml:space="preserve">AK181</t>
  </si>
  <si>
    <t xml:space="preserve">AK182</t>
  </si>
  <si>
    <t xml:space="preserve">AK183</t>
  </si>
  <si>
    <t xml:space="preserve">AK184</t>
  </si>
  <si>
    <t xml:space="preserve">AK185</t>
  </si>
  <si>
    <t xml:space="preserve">Burst. Vip</t>
  </si>
  <si>
    <t xml:space="preserve">AK186</t>
  </si>
  <si>
    <t xml:space="preserve">AK189</t>
  </si>
  <si>
    <t xml:space="preserve">AK191</t>
  </si>
  <si>
    <t xml:space="preserve">AK192</t>
  </si>
  <si>
    <t xml:space="preserve">AK193</t>
  </si>
  <si>
    <t xml:space="preserve">AK194</t>
  </si>
  <si>
    <t xml:space="preserve">AK196</t>
  </si>
  <si>
    <t xml:space="preserve">AK197</t>
  </si>
  <si>
    <t xml:space="preserve">AK198</t>
  </si>
  <si>
    <t xml:space="preserve">AK199</t>
  </si>
  <si>
    <t xml:space="preserve">AK200</t>
  </si>
  <si>
    <t xml:space="preserve">AK201</t>
  </si>
  <si>
    <t xml:space="preserve">AK203</t>
  </si>
  <si>
    <t xml:space="preserve">AK205</t>
  </si>
  <si>
    <t xml:space="preserve">AK206</t>
  </si>
  <si>
    <t xml:space="preserve">AK207</t>
  </si>
  <si>
    <t xml:space="preserve">AK208</t>
  </si>
  <si>
    <t xml:space="preserve">AK209</t>
  </si>
  <si>
    <t xml:space="preserve">AK210</t>
  </si>
  <si>
    <t xml:space="preserve">AK211</t>
  </si>
  <si>
    <t xml:space="preserve">AK212</t>
  </si>
  <si>
    <t xml:space="preserve">AK238</t>
  </si>
  <si>
    <t xml:space="preserve">AK296</t>
  </si>
  <si>
    <t xml:space="preserve">Nb incresaed Rm</t>
  </si>
  <si>
    <t xml:space="preserve">mean</t>
  </si>
  <si>
    <t xml:space="preserve">N Responsive</t>
  </si>
  <si>
    <t xml:space="preserve">Nb total</t>
  </si>
  <si>
    <t xml:space="preserve">s.e.m.</t>
  </si>
  <si>
    <t xml:space="preserve">N Total</t>
  </si>
  <si>
    <r>
      <rPr>
        <b val="true"/>
        <sz val="10"/>
        <color rgb="FF000000"/>
        <rFont val="Symbol"/>
        <family val="1"/>
        <charset val="2"/>
      </rPr>
      <t xml:space="preserve">D</t>
    </r>
    <r>
      <rPr>
        <b val="true"/>
        <sz val="10"/>
        <color rgb="FF000000"/>
        <rFont val="Arial"/>
        <family val="2"/>
      </rPr>
      <t xml:space="preserve">R (M</t>
    </r>
    <r>
      <rPr>
        <b val="true"/>
        <sz val="10"/>
        <color rgb="FF000000"/>
        <rFont val="Symbol"/>
        <family val="1"/>
        <charset val="2"/>
      </rPr>
      <t xml:space="preserve">W</t>
    </r>
    <r>
      <rPr>
        <b val="true"/>
        <sz val="10"/>
        <color rgb="FF000000"/>
        <rFont val="Arial"/>
        <family val="2"/>
      </rPr>
      <t xml:space="preserve">)</t>
    </r>
  </si>
  <si>
    <r>
      <rPr>
        <b val="true"/>
        <sz val="10"/>
        <color rgb="FF000000"/>
        <rFont val="Symbol"/>
        <family val="1"/>
        <charset val="2"/>
      </rPr>
      <t xml:space="preserve">D</t>
    </r>
    <r>
      <rPr>
        <b val="true"/>
        <sz val="10"/>
        <color rgb="FF000000"/>
        <rFont val="Arial"/>
        <family val="2"/>
      </rPr>
      <t xml:space="preserve">Vm (mV)</t>
    </r>
  </si>
  <si>
    <r>
      <rPr>
        <b val="true"/>
        <sz val="10"/>
        <color rgb="FF000000"/>
        <rFont val="Symbol"/>
        <family val="1"/>
        <charset val="2"/>
      </rPr>
      <t xml:space="preserve">D</t>
    </r>
    <r>
      <rPr>
        <b val="true"/>
        <sz val="10"/>
        <color rgb="FF000000"/>
        <rFont val="Arial"/>
        <family val="2"/>
      </rPr>
      <t xml:space="preserve">F (Hz)</t>
    </r>
  </si>
  <si>
    <t xml:space="preserve">n=</t>
  </si>
  <si>
    <t xml:space="preserve">sd</t>
  </si>
  <si>
    <t xml:space="preserve">sem</t>
  </si>
  <si>
    <t xml:space="preserve">Shapiro-Wilk Test (Normality)</t>
  </si>
  <si>
    <t xml:space="preserve">W</t>
  </si>
  <si>
    <t xml:space="preserve">p value</t>
  </si>
  <si>
    <t xml:space="preserve">Ctrl</t>
  </si>
  <si>
    <t xml:space="preserve">N/A</t>
  </si>
  <si>
    <t xml:space="preserve">Tolbut</t>
  </si>
  <si>
    <t xml:space="preserve">Diazo</t>
  </si>
  <si>
    <t xml:space="preserve">Friedman's ANOVA</t>
  </si>
  <si>
    <t xml:space="preserve">  Chi² ANOVA (N = 39, DoF = 2) =</t>
  </si>
  <si>
    <t xml:space="preserve">  p = </t>
  </si>
  <si>
    <t xml:space="preserve">*</t>
  </si>
  <si>
    <t xml:space="preserve">**</t>
  </si>
  <si>
    <t xml:space="preserve">***</t>
  </si>
  <si>
    <t xml:space="preserve">Dunn's test</t>
  </si>
  <si>
    <r>
      <rPr>
        <b val="true"/>
        <sz val="10"/>
        <rFont val="Arial"/>
        <family val="2"/>
      </rPr>
      <t xml:space="preserve">k \</t>
    </r>
    <r>
      <rPr>
        <b val="true"/>
        <sz val="10"/>
        <rFont val="Symbol"/>
        <family val="1"/>
        <charset val="2"/>
      </rPr>
      <t xml:space="preserve"> a</t>
    </r>
    <r>
      <rPr>
        <b val="true"/>
        <sz val="10"/>
        <rFont val="Arial"/>
        <family val="2"/>
      </rPr>
      <t xml:space="preserve">=</t>
    </r>
  </si>
  <si>
    <t xml:space="preserve">Comparison</t>
  </si>
  <si>
    <t xml:space="preserve">Rank sum diff.</t>
  </si>
  <si>
    <t xml:space="preserve">Individual p value</t>
  </si>
</sst>
</file>

<file path=xl/styles.xml><?xml version="1.0" encoding="utf-8"?>
<styleSheet xmlns="http://schemas.openxmlformats.org/spreadsheetml/2006/main">
  <numFmts count="12">
    <numFmt numFmtId="164" formatCode="General"/>
    <numFmt numFmtId="165" formatCode="0"/>
    <numFmt numFmtId="166" formatCode="0.0"/>
    <numFmt numFmtId="167" formatCode="0%"/>
    <numFmt numFmtId="168" formatCode="_-* #,##0.00\ _€_-;\-* #,##0.00\ _€_-;_-* \-??\ _€_-;_-@_-"/>
    <numFmt numFmtId="169" formatCode="#,##0.0_ ;\-#,##0.0\ "/>
    <numFmt numFmtId="170" formatCode="0.000000"/>
    <numFmt numFmtId="171" formatCode="0.0%"/>
    <numFmt numFmtId="172" formatCode="_-* #,##0.00000\ _€_-;\-* #,##0.00000\ _€_-;_-* \-??\ _€_-;_-@_-"/>
    <numFmt numFmtId="173" formatCode="0.0000E+00"/>
    <numFmt numFmtId="174" formatCode="0.00000"/>
    <numFmt numFmtId="175" formatCode="0.000"/>
  </numFmts>
  <fonts count="1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name val="Arial"/>
      <family val="0"/>
    </font>
    <font>
      <b val="true"/>
      <sz val="10"/>
      <name val="Symbol"/>
      <family val="1"/>
      <charset val="2"/>
    </font>
    <font>
      <b val="true"/>
      <i val="true"/>
      <sz val="10"/>
      <color rgb="FF0000FF"/>
      <name val="Arial"/>
      <family val="2"/>
    </font>
    <font>
      <b val="true"/>
      <i val="true"/>
      <sz val="10"/>
      <color rgb="FFFF0000"/>
      <name val="Arial"/>
      <family val="2"/>
    </font>
    <font>
      <b val="true"/>
      <i val="true"/>
      <sz val="10"/>
      <color rgb="FFFFCC00"/>
      <name val="Arial"/>
      <family val="2"/>
    </font>
    <font>
      <b val="true"/>
      <i val="true"/>
      <sz val="10"/>
      <color rgb="FF00FF00"/>
      <name val="Arial"/>
      <family val="2"/>
    </font>
    <font>
      <b val="true"/>
      <i val="true"/>
      <sz val="10"/>
      <color rgb="FF00CCFF"/>
      <name val="Arial"/>
      <family val="2"/>
    </font>
    <font>
      <b val="true"/>
      <sz val="10"/>
      <color rgb="FF000000"/>
      <name val="Arial"/>
      <family val="2"/>
    </font>
    <font>
      <b val="true"/>
      <sz val="10"/>
      <color rgb="FFFFFFFF"/>
      <name val="Arial"/>
      <family val="2"/>
    </font>
    <font>
      <b val="true"/>
      <sz val="10"/>
      <color rgb="FF000000"/>
      <name val="Symbol"/>
      <family val="1"/>
      <charset val="2"/>
    </font>
    <font>
      <b val="true"/>
      <sz val="10"/>
      <color rgb="FF0000FF"/>
      <name val="Arial"/>
      <family val="2"/>
    </font>
    <font>
      <b val="true"/>
      <sz val="10"/>
      <color rgb="FF339966"/>
      <name val="Arial"/>
      <family val="2"/>
    </font>
    <font>
      <b val="true"/>
      <sz val="10"/>
      <color rgb="FFFF0000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000000"/>
        <bgColor rgb="FF003300"/>
      </patternFill>
    </fill>
    <fill>
      <patternFill patternType="solid">
        <fgColor rgb="FFFF0000"/>
        <bgColor rgb="FF993300"/>
      </patternFill>
    </fill>
    <fill>
      <patternFill patternType="solid">
        <fgColor rgb="FF008000"/>
        <bgColor rgb="FF008080"/>
      </patternFill>
    </fill>
  </fills>
  <borders count="40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/>
      <right/>
      <top style="thin"/>
      <bottom style="medium"/>
      <diagonal/>
    </border>
    <border diagonalUp="false" diagonalDown="false">
      <left style="medium"/>
      <right/>
      <top style="thin"/>
      <bottom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8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7" fontId="0" fillId="0" borderId="0" applyFont="true" applyBorder="false" applyAlignment="false" applyProtection="false"/>
  </cellStyleXfs>
  <cellXfs count="14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4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4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5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5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6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4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5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5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6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6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7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4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5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6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8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8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5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4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4" fillId="6" borderId="1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4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5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6" borderId="1" xfId="1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4" fillId="8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6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2" fillId="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8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8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4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4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13" fillId="9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13" fillId="9" borderId="1" xfId="15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9" fontId="13" fillId="10" borderId="1" xfId="15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9" fontId="13" fillId="11" borderId="1" xfId="15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4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2" fillId="5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2" fillId="5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8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4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4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2" fillId="5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2" fillId="5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4" fillId="0" borderId="4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8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12" fillId="7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7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71" fontId="4" fillId="0" borderId="16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8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0" borderId="18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2" fontId="4" fillId="0" borderId="16" xfId="1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73" fontId="4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8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" fillId="0" borderId="18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2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71" fontId="4" fillId="4" borderId="21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0" borderId="1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4" fontId="4" fillId="4" borderId="21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73" fontId="4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" fillId="0" borderId="1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24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71" fontId="4" fillId="5" borderId="25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0" borderId="3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4" fontId="4" fillId="5" borderId="25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73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3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" fillId="0" borderId="3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5" fontId="5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5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8" borderId="2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3" fontId="4" fillId="7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4" fillId="5" borderId="13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71" fontId="4" fillId="4" borderId="34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3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12" fillId="0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4" fillId="0" borderId="37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71" fontId="4" fillId="5" borderId="12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3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12" fillId="0" borderId="3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4" fillId="4" borderId="12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3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3" fontId="4" fillId="7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4" fillId="0" borderId="25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71" fontId="4" fillId="4" borderId="14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3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12" fillId="0" borderId="3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4" fillId="5" borderId="14" xfId="19" applyFont="true" applyBorder="true" applyAlignment="true" applyProtection="tru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ont>
        <name val="Arial"/>
        <family val="0"/>
        <b val="1"/>
        <i val="0"/>
        <color rgb="FF008000"/>
      </font>
    </dxf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008000"/>
      </font>
    </dxf>
    <dxf>
      <font>
        <name val="Arial"/>
        <family val="0"/>
        <b val="1"/>
        <i val="0"/>
        <color rgb="FF0000FF"/>
      </font>
    </dxf>
    <dxf>
      <font>
        <name val="Arial"/>
        <family val="0"/>
        <b val="1"/>
        <i val="0"/>
        <color rgb="FFFF0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106"/>
  <sheetViews>
    <sheetView showFormulas="false" showGridLines="true" showRowColHeaders="true" showZeros="true" rightToLeft="false" tabSelected="true" showOutlineSymbols="true" defaultGridColor="true" view="normal" topLeftCell="A37" colorId="64" zoomScale="100" zoomScaleNormal="100" zoomScalePageLayoutView="100" workbookViewId="0">
      <selection pane="topLeft" activeCell="I56" activeCellId="0" sqref="I56"/>
    </sheetView>
  </sheetViews>
  <sheetFormatPr defaultColWidth="11.41796875" defaultRowHeight="13.5" zeroHeight="false" outlineLevelRow="0" outlineLevelCol="0"/>
  <cols>
    <col collapsed="false" customWidth="false" hidden="false" outlineLevel="0" max="1" min="1" style="1" width="11.42"/>
    <col collapsed="false" customWidth="true" hidden="false" outlineLevel="0" max="2" min="2" style="2" width="11.7"/>
    <col collapsed="false" customWidth="true" hidden="false" outlineLevel="0" max="3" min="3" style="3" width="12.7"/>
    <col collapsed="false" customWidth="true" hidden="false" outlineLevel="0" max="4" min="4" style="4" width="16.56"/>
    <col collapsed="false" customWidth="true" hidden="false" outlineLevel="0" max="6" min="5" style="4" width="11.99"/>
    <col collapsed="false" customWidth="true" hidden="false" outlineLevel="0" max="7" min="7" style="4" width="30.28"/>
    <col collapsed="false" customWidth="true" hidden="false" outlineLevel="0" max="8" min="8" style="5" width="17.14"/>
    <col collapsed="false" customWidth="true" hidden="false" outlineLevel="0" max="9" min="9" style="6" width="12.85"/>
    <col collapsed="false" customWidth="false" hidden="false" outlineLevel="0" max="10" min="10" style="7" width="11.42"/>
    <col collapsed="false" customWidth="false" hidden="false" outlineLevel="0" max="11" min="11" style="8" width="11.42"/>
    <col collapsed="false" customWidth="true" hidden="false" outlineLevel="0" max="12" min="12" style="9" width="12.85"/>
    <col collapsed="false" customWidth="false" hidden="false" outlineLevel="0" max="14" min="13" style="10" width="11.42"/>
    <col collapsed="false" customWidth="true" hidden="false" outlineLevel="0" max="15" min="15" style="10" width="30.28"/>
    <col collapsed="false" customWidth="true" hidden="false" outlineLevel="0" max="16" min="16" style="11" width="17.42"/>
    <col collapsed="false" customWidth="true" hidden="false" outlineLevel="0" max="17" min="17" style="12" width="16.99"/>
    <col collapsed="false" customWidth="false" hidden="false" outlineLevel="0" max="18" min="18" style="13" width="11.42"/>
    <col collapsed="false" customWidth="true" hidden="false" outlineLevel="0" max="19" min="19" style="14" width="18.7"/>
    <col collapsed="false" customWidth="true" hidden="false" outlineLevel="0" max="20" min="20" style="15" width="16.42"/>
    <col collapsed="false" customWidth="true" hidden="false" outlineLevel="0" max="22" min="21" style="16" width="16.28"/>
    <col collapsed="false" customWidth="true" hidden="false" outlineLevel="0" max="23" min="23" style="16" width="30.28"/>
    <col collapsed="false" customWidth="true" hidden="false" outlineLevel="0" max="24" min="24" style="10" width="14.14"/>
    <col collapsed="false" customWidth="true" hidden="false" outlineLevel="0" max="25" min="25" style="12" width="16.84"/>
    <col collapsed="false" customWidth="true" hidden="false" outlineLevel="0" max="26" min="26" style="13" width="16.84"/>
    <col collapsed="false" customWidth="false" hidden="false" outlineLevel="0" max="27" min="27" style="14" width="11.42"/>
    <col collapsed="false" customWidth="false" hidden="false" outlineLevel="0" max="28" min="28" style="15" width="11.42"/>
    <col collapsed="false" customWidth="true" hidden="false" outlineLevel="0" max="29" min="29" style="17" width="13.56"/>
    <col collapsed="false" customWidth="true" hidden="false" outlineLevel="0" max="30" min="30" style="18" width="19.28"/>
    <col collapsed="false" customWidth="false" hidden="false" outlineLevel="0" max="31" min="31" style="18" width="11.42"/>
    <col collapsed="false" customWidth="true" hidden="false" outlineLevel="0" max="32" min="32" style="18" width="14.85"/>
    <col collapsed="false" customWidth="false" hidden="false" outlineLevel="0" max="257" min="33" style="18" width="11.42"/>
  </cols>
  <sheetData>
    <row r="1" s="29" customFormat="true" ht="13.5" hidden="false" customHeight="false" outlineLevel="0" collapsed="false">
      <c r="A1" s="19" t="s">
        <v>0</v>
      </c>
      <c r="B1" s="20" t="s">
        <v>1</v>
      </c>
      <c r="C1" s="21" t="s">
        <v>2</v>
      </c>
      <c r="D1" s="22" t="s">
        <v>3</v>
      </c>
      <c r="E1" s="8" t="s">
        <v>4</v>
      </c>
      <c r="F1" s="23" t="s">
        <v>5</v>
      </c>
      <c r="G1" s="24" t="s">
        <v>6</v>
      </c>
      <c r="H1" s="25" t="s">
        <v>7</v>
      </c>
      <c r="I1" s="26" t="s">
        <v>8</v>
      </c>
      <c r="J1" s="11" t="s">
        <v>9</v>
      </c>
      <c r="K1" s="12" t="s">
        <v>10</v>
      </c>
      <c r="L1" s="14" t="s">
        <v>11</v>
      </c>
      <c r="M1" s="27" t="s">
        <v>12</v>
      </c>
      <c r="N1" s="24" t="s">
        <v>13</v>
      </c>
      <c r="O1" s="25" t="s">
        <v>14</v>
      </c>
      <c r="P1" s="26" t="s">
        <v>15</v>
      </c>
      <c r="Q1" s="28" t="s">
        <v>16</v>
      </c>
      <c r="R1" s="12" t="s">
        <v>17</v>
      </c>
      <c r="S1" s="14" t="s">
        <v>18</v>
      </c>
      <c r="T1" s="28" t="s">
        <v>19</v>
      </c>
      <c r="U1" s="24" t="s">
        <v>20</v>
      </c>
      <c r="V1" s="25" t="s">
        <v>21</v>
      </c>
      <c r="W1" s="26" t="s">
        <v>22</v>
      </c>
      <c r="X1" s="29" t="s">
        <v>23</v>
      </c>
    </row>
    <row r="2" s="45" customFormat="true" ht="12.75" hidden="false" customHeight="false" outlineLevel="0" collapsed="false">
      <c r="A2" s="30" t="s">
        <v>24</v>
      </c>
      <c r="B2" s="31" t="s">
        <v>25</v>
      </c>
      <c r="C2" s="32" t="n">
        <v>266.73961</v>
      </c>
      <c r="D2" s="33" t="n">
        <v>454.203513333333</v>
      </c>
      <c r="E2" s="34" t="n">
        <v>106.955676666667</v>
      </c>
      <c r="F2" s="35" t="n">
        <f aca="false">C2-C2</f>
        <v>0</v>
      </c>
      <c r="G2" s="36" t="n">
        <f aca="false">D2-C2</f>
        <v>187.463903333333</v>
      </c>
      <c r="H2" s="34" t="n">
        <f aca="false">E2-C2</f>
        <v>-159.783933333333</v>
      </c>
      <c r="I2" s="37" t="n">
        <f aca="false">(D2-E2)/E2</f>
        <v>3.24665176724452</v>
      </c>
      <c r="J2" s="38" t="n">
        <v>-64.5943356666667</v>
      </c>
      <c r="K2" s="39" t="n">
        <v>-59.1171141666667</v>
      </c>
      <c r="L2" s="40" t="n">
        <v>-76.8098093333333</v>
      </c>
      <c r="M2" s="38" t="n">
        <f aca="false">J2-J2</f>
        <v>0</v>
      </c>
      <c r="N2" s="41" t="n">
        <f aca="false">K2-J2</f>
        <v>5.47722150000001</v>
      </c>
      <c r="O2" s="42" t="n">
        <f aca="false">L2-J2</f>
        <v>-12.2154736666667</v>
      </c>
      <c r="P2" s="43" t="n">
        <f aca="false">K2-L2</f>
        <v>17.6926951666667</v>
      </c>
      <c r="Q2" s="38" t="n">
        <v>0</v>
      </c>
      <c r="R2" s="39" t="n">
        <v>1.83977051283603</v>
      </c>
      <c r="S2" s="40" t="n">
        <v>0.0161453729379332</v>
      </c>
      <c r="T2" s="38" t="n">
        <f aca="false">Q2-Q2</f>
        <v>0</v>
      </c>
      <c r="U2" s="41" t="n">
        <f aca="false">R2-Q2</f>
        <v>1.83977051283603</v>
      </c>
      <c r="V2" s="42" t="n">
        <f aca="false">S2-Q2</f>
        <v>0.0161453729379332</v>
      </c>
      <c r="W2" s="43" t="n">
        <f aca="false">R2-S2</f>
        <v>1.8236251398981</v>
      </c>
      <c r="X2" s="44" t="str">
        <f aca="false">IF(AND(I2&gt;0,P2&gt;0)=TRUE(),"Responsive","Not Responsive")</f>
        <v>Responsive</v>
      </c>
      <c r="Z2" s="44"/>
      <c r="AA2" s="45" t="s">
        <v>26</v>
      </c>
    </row>
    <row r="3" s="47" customFormat="true" ht="12.75" hidden="false" customHeight="false" outlineLevel="0" collapsed="false">
      <c r="A3" s="30" t="s">
        <v>27</v>
      </c>
      <c r="B3" s="46" t="s">
        <v>28</v>
      </c>
      <c r="C3" s="32" t="n">
        <v>247.059933333333</v>
      </c>
      <c r="D3" s="33" t="n">
        <v>409.933666666667</v>
      </c>
      <c r="E3" s="34" t="n">
        <v>112.44301</v>
      </c>
      <c r="F3" s="35" t="n">
        <f aca="false">C3-C3</f>
        <v>0</v>
      </c>
      <c r="G3" s="36" t="n">
        <f aca="false">D3-C3</f>
        <v>162.873733333333</v>
      </c>
      <c r="H3" s="34" t="n">
        <f aca="false">E3-C3</f>
        <v>-134.616923333333</v>
      </c>
      <c r="I3" s="37" t="n">
        <f aca="false">(D3-E3)/E3</f>
        <v>2.64570164625321</v>
      </c>
      <c r="J3" s="38" t="n">
        <v>-74.2304498333333</v>
      </c>
      <c r="K3" s="39" t="n">
        <v>-65.7167421666667</v>
      </c>
      <c r="L3" s="40" t="n">
        <v>-76.2692198333333</v>
      </c>
      <c r="M3" s="38" t="n">
        <f aca="false">J3-J3</f>
        <v>0</v>
      </c>
      <c r="N3" s="41" t="n">
        <f aca="false">K3-J3</f>
        <v>8.51370766666666</v>
      </c>
      <c r="O3" s="42" t="n">
        <f aca="false">L3-J3</f>
        <v>-2.03877</v>
      </c>
      <c r="P3" s="43" t="n">
        <f aca="false">K3-L3</f>
        <v>10.5524776666667</v>
      </c>
      <c r="Q3" s="38" t="n">
        <v>0</v>
      </c>
      <c r="R3" s="39" t="n">
        <v>0.775081141306981</v>
      </c>
      <c r="S3" s="40" t="n">
        <v>0</v>
      </c>
      <c r="T3" s="38" t="n">
        <f aca="false">Q3-Q3</f>
        <v>0</v>
      </c>
      <c r="U3" s="41" t="n">
        <f aca="false">R3-Q3</f>
        <v>0.775081141306981</v>
      </c>
      <c r="V3" s="42" t="n">
        <f aca="false">S3-Q3</f>
        <v>0</v>
      </c>
      <c r="W3" s="43" t="n">
        <f aca="false">R3-S3</f>
        <v>0.775081141306981</v>
      </c>
      <c r="X3" s="44" t="str">
        <f aca="false">IF(AND(I3&gt;0,P3&gt;0)=TRUE(),"Responsive","Not Responsive")</f>
        <v>Responsive</v>
      </c>
      <c r="Z3" s="44"/>
      <c r="AA3" s="47" t="s">
        <v>26</v>
      </c>
    </row>
    <row r="4" s="48" customFormat="true" ht="13.5" hidden="false" customHeight="false" outlineLevel="0" collapsed="false">
      <c r="A4" s="30" t="s">
        <v>29</v>
      </c>
      <c r="B4" s="31" t="s">
        <v>25</v>
      </c>
      <c r="C4" s="32" t="n">
        <v>172.906613333333</v>
      </c>
      <c r="D4" s="33" t="n">
        <v>268.63326</v>
      </c>
      <c r="E4" s="34" t="n">
        <v>81.6898933333334</v>
      </c>
      <c r="F4" s="35" t="n">
        <f aca="false">C4-C4</f>
        <v>0</v>
      </c>
      <c r="G4" s="36" t="n">
        <f aca="false">D4-C4</f>
        <v>95.7266466666667</v>
      </c>
      <c r="H4" s="34" t="n">
        <f aca="false">E4-C4</f>
        <v>-91.21672</v>
      </c>
      <c r="I4" s="37" t="n">
        <f aca="false">(D4-E4)/E4</f>
        <v>2.28845159466483</v>
      </c>
      <c r="J4" s="38" t="n">
        <v>-59.13258</v>
      </c>
      <c r="K4" s="39" t="n">
        <v>-51.868938</v>
      </c>
      <c r="L4" s="40" t="n">
        <v>-62.4260196666667</v>
      </c>
      <c r="M4" s="38" t="n">
        <f aca="false">J4-J4</f>
        <v>0</v>
      </c>
      <c r="N4" s="41" t="n">
        <f aca="false">K4-J4</f>
        <v>7.263642</v>
      </c>
      <c r="O4" s="42" t="n">
        <f aca="false">L4-J4</f>
        <v>-3.29343966666667</v>
      </c>
      <c r="P4" s="43" t="n">
        <f aca="false">K4-L4</f>
        <v>10.5570816666667</v>
      </c>
      <c r="Q4" s="38" t="n">
        <v>0.0968947649617523</v>
      </c>
      <c r="R4" s="39" t="n">
        <v>3.87335110008104</v>
      </c>
      <c r="S4" s="40" t="n">
        <v>0</v>
      </c>
      <c r="T4" s="38" t="n">
        <f aca="false">Q4-Q4</f>
        <v>0</v>
      </c>
      <c r="U4" s="41" t="n">
        <f aca="false">R4-Q4</f>
        <v>3.77645633511928</v>
      </c>
      <c r="V4" s="42" t="n">
        <f aca="false">S4-Q4</f>
        <v>-0.0968947649617523</v>
      </c>
      <c r="W4" s="43" t="n">
        <f aca="false">R4-S4</f>
        <v>3.87335110008104</v>
      </c>
      <c r="X4" s="44" t="str">
        <f aca="false">IF(AND(I4&gt;0,P4&gt;0)=TRUE(),"Responsive","Not Responsive")</f>
        <v>Responsive</v>
      </c>
      <c r="Z4" s="44"/>
      <c r="AA4" s="48" t="s">
        <v>26</v>
      </c>
    </row>
    <row r="5" s="48" customFormat="true" ht="13.5" hidden="false" customHeight="false" outlineLevel="0" collapsed="false">
      <c r="A5" s="30" t="s">
        <v>30</v>
      </c>
      <c r="B5" s="49" t="s">
        <v>31</v>
      </c>
      <c r="C5" s="32" t="n">
        <v>136.36229</v>
      </c>
      <c r="D5" s="33" t="n">
        <v>137.748666666667</v>
      </c>
      <c r="E5" s="34" t="n">
        <v>117.703766666667</v>
      </c>
      <c r="F5" s="35" t="n">
        <f aca="false">C5-C5</f>
        <v>0</v>
      </c>
      <c r="G5" s="36" t="n">
        <f aca="false">D5-C5</f>
        <v>1.38637666666665</v>
      </c>
      <c r="H5" s="34" t="n">
        <f aca="false">E5-C5</f>
        <v>-18.6585233333334</v>
      </c>
      <c r="I5" s="37" t="n">
        <f aca="false">(D5-E5)/E5</f>
        <v>0.170299562772418</v>
      </c>
      <c r="J5" s="38" t="n">
        <v>-67.473877</v>
      </c>
      <c r="K5" s="39" t="n">
        <v>-67.133663</v>
      </c>
      <c r="L5" s="40" t="n">
        <v>-73.6591848333333</v>
      </c>
      <c r="M5" s="38" t="n">
        <f aca="false">J5-J5</f>
        <v>0</v>
      </c>
      <c r="N5" s="41" t="n">
        <f aca="false">K5-J5</f>
        <v>0.340214000000003</v>
      </c>
      <c r="O5" s="42" t="n">
        <f aca="false">L5-J5</f>
        <v>-6.18530783333334</v>
      </c>
      <c r="P5" s="43" t="n">
        <f aca="false">K5-L5</f>
        <v>6.52552183333334</v>
      </c>
      <c r="Q5" s="38" t="n">
        <v>0</v>
      </c>
      <c r="R5" s="39" t="n">
        <v>0.096875991690465</v>
      </c>
      <c r="S5" s="40" t="n">
        <v>0</v>
      </c>
      <c r="T5" s="38" t="n">
        <f aca="false">Q5-Q5</f>
        <v>0</v>
      </c>
      <c r="U5" s="41" t="n">
        <f aca="false">R5-Q5</f>
        <v>0.096875991690465</v>
      </c>
      <c r="V5" s="42" t="n">
        <f aca="false">S5-Q5</f>
        <v>0</v>
      </c>
      <c r="W5" s="43" t="n">
        <f aca="false">R5-S5</f>
        <v>0.096875991690465</v>
      </c>
      <c r="X5" s="44" t="str">
        <f aca="false">IF(AND(I5&gt;0,P5&gt;0)=TRUE(),"Responsive","Not Responsive")</f>
        <v>Responsive</v>
      </c>
      <c r="Z5" s="44"/>
      <c r="AA5" s="48" t="s">
        <v>26</v>
      </c>
    </row>
    <row r="6" s="51" customFormat="true" ht="12.75" hidden="false" customHeight="false" outlineLevel="0" collapsed="false">
      <c r="A6" s="30" t="s">
        <v>32</v>
      </c>
      <c r="B6" s="50" t="s">
        <v>33</v>
      </c>
      <c r="C6" s="32" t="n">
        <v>377.774696666667</v>
      </c>
      <c r="D6" s="33" t="n">
        <v>447.176596</v>
      </c>
      <c r="E6" s="34" t="n">
        <v>305.43644</v>
      </c>
      <c r="F6" s="35" t="n">
        <f aca="false">C6-C6</f>
        <v>0</v>
      </c>
      <c r="G6" s="36" t="n">
        <f aca="false">D6-C6</f>
        <v>69.4018993333333</v>
      </c>
      <c r="H6" s="34" t="n">
        <f aca="false">E6-C6</f>
        <v>-72.3382566666667</v>
      </c>
      <c r="I6" s="37" t="n">
        <f aca="false">(D6-E6)/E6</f>
        <v>0.464057779091453</v>
      </c>
      <c r="J6" s="38" t="n">
        <v>-68.644122</v>
      </c>
      <c r="K6" s="39" t="n">
        <v>-64.3468582</v>
      </c>
      <c r="L6" s="40" t="n">
        <v>-73.5991286666667</v>
      </c>
      <c r="M6" s="38" t="n">
        <f aca="false">J6-J6</f>
        <v>0</v>
      </c>
      <c r="N6" s="41" t="n">
        <f aca="false">K6-J6</f>
        <v>4.2972638</v>
      </c>
      <c r="O6" s="42" t="n">
        <f aca="false">L6-J6</f>
        <v>-4.95500666666666</v>
      </c>
      <c r="P6" s="43" t="n">
        <f aca="false">K6-L6</f>
        <v>9.25227046666666</v>
      </c>
      <c r="Q6" s="38" t="n">
        <v>0</v>
      </c>
      <c r="R6" s="39" t="n">
        <v>0</v>
      </c>
      <c r="S6" s="40" t="n">
        <v>0</v>
      </c>
      <c r="T6" s="38" t="n">
        <f aca="false">Q6-Q6</f>
        <v>0</v>
      </c>
      <c r="U6" s="41" t="n">
        <f aca="false">R6-Q6</f>
        <v>0</v>
      </c>
      <c r="V6" s="42" t="n">
        <f aca="false">S6-Q6</f>
        <v>0</v>
      </c>
      <c r="W6" s="43" t="n">
        <f aca="false">R6-S6</f>
        <v>0</v>
      </c>
      <c r="X6" s="44" t="str">
        <f aca="false">IF(AND(I6&gt;0,P6&gt;0)=TRUE(),"Responsive","Not Responsive")</f>
        <v>Responsive</v>
      </c>
      <c r="Z6" s="44"/>
      <c r="AA6" s="51" t="s">
        <v>26</v>
      </c>
    </row>
    <row r="7" customFormat="false" ht="12.75" hidden="false" customHeight="false" outlineLevel="0" collapsed="false">
      <c r="A7" s="30" t="s">
        <v>34</v>
      </c>
      <c r="B7" s="52" t="s">
        <v>35</v>
      </c>
      <c r="C7" s="32" t="n">
        <v>207.392523333333</v>
      </c>
      <c r="D7" s="33" t="n">
        <v>323.26889</v>
      </c>
      <c r="E7" s="34" t="n">
        <v>87.5285266666667</v>
      </c>
      <c r="F7" s="35" t="n">
        <f aca="false">C7-C7</f>
        <v>0</v>
      </c>
      <c r="G7" s="36" t="n">
        <f aca="false">D7-C7</f>
        <v>115.876366666667</v>
      </c>
      <c r="H7" s="34" t="n">
        <f aca="false">E7-C7</f>
        <v>-119.863996666667</v>
      </c>
      <c r="I7" s="37" t="n">
        <f aca="false">(D7-E7)/E7</f>
        <v>2.6932975146617</v>
      </c>
      <c r="J7" s="38" t="n">
        <v>-69.9346833333333</v>
      </c>
      <c r="K7" s="39" t="n">
        <v>-68.1450258333333</v>
      </c>
      <c r="L7" s="40" t="n">
        <v>-80.5770848333333</v>
      </c>
      <c r="M7" s="38" t="n">
        <f aca="false">J7-J7</f>
        <v>0</v>
      </c>
      <c r="N7" s="41" t="n">
        <f aca="false">K7-J7</f>
        <v>1.7896575</v>
      </c>
      <c r="O7" s="42" t="n">
        <f aca="false">L7-J7</f>
        <v>-10.6424015</v>
      </c>
      <c r="P7" s="43" t="n">
        <f aca="false">K7-L7</f>
        <v>12.432059</v>
      </c>
      <c r="Q7" s="38" t="n">
        <v>0</v>
      </c>
      <c r="R7" s="39" t="n">
        <v>0</v>
      </c>
      <c r="S7" s="40" t="n">
        <v>0.0484350630827351</v>
      </c>
      <c r="T7" s="38" t="n">
        <f aca="false">Q7-Q7</f>
        <v>0</v>
      </c>
      <c r="U7" s="41" t="n">
        <f aca="false">R7-Q7</f>
        <v>0</v>
      </c>
      <c r="V7" s="42" t="n">
        <f aca="false">S7-Q7</f>
        <v>0.0484350630827351</v>
      </c>
      <c r="W7" s="53" t="n">
        <f aca="false">R7-S7</f>
        <v>-0.0484350630827351</v>
      </c>
      <c r="X7" s="44" t="str">
        <f aca="false">IF(AND(I7&gt;0,P7&gt;0)=TRUE(),"Responsive","Not Responsive")</f>
        <v>Responsive</v>
      </c>
      <c r="Y7" s="18"/>
      <c r="Z7" s="44"/>
      <c r="AA7" s="18" t="s">
        <v>26</v>
      </c>
      <c r="AB7" s="18"/>
      <c r="AC7" s="18"/>
    </row>
    <row r="8" customFormat="false" ht="12.75" hidden="false" customHeight="false" outlineLevel="0" collapsed="false">
      <c r="A8" s="30" t="s">
        <v>36</v>
      </c>
      <c r="B8" s="46" t="s">
        <v>28</v>
      </c>
      <c r="C8" s="32" t="n">
        <v>155.050586666667</v>
      </c>
      <c r="D8" s="33" t="n">
        <v>182.727896666667</v>
      </c>
      <c r="E8" s="34" t="n">
        <v>84.62717</v>
      </c>
      <c r="F8" s="35" t="n">
        <f aca="false">C8-C8</f>
        <v>0</v>
      </c>
      <c r="G8" s="36" t="n">
        <f aca="false">D8-C8</f>
        <v>27.67731</v>
      </c>
      <c r="H8" s="34" t="n">
        <f aca="false">E8-C8</f>
        <v>-70.4234166666667</v>
      </c>
      <c r="I8" s="37" t="n">
        <f aca="false">(D8-E8)/E8</f>
        <v>1.1592107672591</v>
      </c>
      <c r="J8" s="38" t="n">
        <v>-63.1592808333333</v>
      </c>
      <c r="K8" s="39" t="n">
        <v>-62.946633</v>
      </c>
      <c r="L8" s="40" t="n">
        <v>-64.5486495</v>
      </c>
      <c r="M8" s="38" t="n">
        <f aca="false">J8-J8</f>
        <v>0</v>
      </c>
      <c r="N8" s="41" t="n">
        <f aca="false">K8-J8</f>
        <v>0.212647833333328</v>
      </c>
      <c r="O8" s="42" t="n">
        <f aca="false">L8-J8</f>
        <v>-1.38936866666666</v>
      </c>
      <c r="P8" s="43" t="n">
        <f aca="false">K8-L8</f>
        <v>1.60201649999998</v>
      </c>
      <c r="Q8" s="38" t="n">
        <v>0</v>
      </c>
      <c r="R8" s="39" t="n">
        <v>0.193827091584465</v>
      </c>
      <c r="S8" s="54" t="n">
        <v>0.0775191000067544</v>
      </c>
      <c r="T8" s="38" t="n">
        <f aca="false">Q8-Q8</f>
        <v>0</v>
      </c>
      <c r="U8" s="41" t="n">
        <f aca="false">R8-Q8</f>
        <v>0.193827091584465</v>
      </c>
      <c r="V8" s="42" t="n">
        <f aca="false">S8-Q8</f>
        <v>0.0775191000067544</v>
      </c>
      <c r="W8" s="43" t="n">
        <f aca="false">R8-S8</f>
        <v>0.11630799157771</v>
      </c>
      <c r="X8" s="44" t="str">
        <f aca="false">IF(AND(I8&gt;0,P8&gt;0)=TRUE(),"Responsive","Not Responsive")</f>
        <v>Responsive</v>
      </c>
      <c r="Y8" s="18"/>
      <c r="Z8" s="44"/>
      <c r="AA8" s="18" t="s">
        <v>26</v>
      </c>
      <c r="AB8" s="18"/>
      <c r="AC8" s="18"/>
    </row>
    <row r="9" s="48" customFormat="true" ht="13.5" hidden="false" customHeight="false" outlineLevel="0" collapsed="false">
      <c r="A9" s="30" t="s">
        <v>37</v>
      </c>
      <c r="B9" s="46" t="s">
        <v>28</v>
      </c>
      <c r="C9" s="32" t="n">
        <v>609.172283333333</v>
      </c>
      <c r="D9" s="33" t="n">
        <v>630.706786666667</v>
      </c>
      <c r="E9" s="34" t="n">
        <v>518.666773333333</v>
      </c>
      <c r="F9" s="35" t="n">
        <f aca="false">C9-C9</f>
        <v>0</v>
      </c>
      <c r="G9" s="36" t="n">
        <f aca="false">D9-C9</f>
        <v>21.5345033333332</v>
      </c>
      <c r="H9" s="34" t="n">
        <f aca="false">E9-C9</f>
        <v>-90.5055100000001</v>
      </c>
      <c r="I9" s="37" t="n">
        <f aca="false">(D9-E9)/E9</f>
        <v>0.216015405446703</v>
      </c>
      <c r="J9" s="38" t="n">
        <v>-60.9923133333333</v>
      </c>
      <c r="K9" s="39" t="n">
        <v>-57.1388956666667</v>
      </c>
      <c r="L9" s="40" t="n">
        <v>-66.627004</v>
      </c>
      <c r="M9" s="38" t="n">
        <f aca="false">J9-J9</f>
        <v>0</v>
      </c>
      <c r="N9" s="41" t="n">
        <f aca="false">K9-J9</f>
        <v>3.85341766666667</v>
      </c>
      <c r="O9" s="42" t="n">
        <f aca="false">L9-J9</f>
        <v>-5.63469066666669</v>
      </c>
      <c r="P9" s="43" t="n">
        <f aca="false">K9-L9</f>
        <v>9.48810833333335</v>
      </c>
      <c r="Q9" s="38" t="n">
        <v>0.0198023333333333</v>
      </c>
      <c r="R9" s="39" t="n">
        <v>0.0297059999999998</v>
      </c>
      <c r="S9" s="40" t="n">
        <v>0</v>
      </c>
      <c r="T9" s="38" t="n">
        <f aca="false">Q9-Q9</f>
        <v>0</v>
      </c>
      <c r="U9" s="41" t="n">
        <f aca="false">R9-Q9</f>
        <v>0.00990366666666646</v>
      </c>
      <c r="V9" s="42" t="n">
        <f aca="false">S9-Q9</f>
        <v>-0.0198023333333333</v>
      </c>
      <c r="W9" s="43" t="n">
        <f aca="false">R9-S9</f>
        <v>0.0297059999999998</v>
      </c>
      <c r="X9" s="44" t="str">
        <f aca="false">IF(AND(I9&gt;0,P9&gt;0)=TRUE(),"Responsive","Not Responsive")</f>
        <v>Responsive</v>
      </c>
      <c r="Z9" s="44"/>
      <c r="AA9" s="48" t="s">
        <v>26</v>
      </c>
    </row>
    <row r="10" s="51" customFormat="true" ht="12.75" hidden="false" customHeight="false" outlineLevel="0" collapsed="false">
      <c r="A10" s="30" t="s">
        <v>38</v>
      </c>
      <c r="B10" s="50" t="s">
        <v>33</v>
      </c>
      <c r="C10" s="32" t="n">
        <v>254.52084</v>
      </c>
      <c r="D10" s="33" t="n">
        <v>393.699743333333</v>
      </c>
      <c r="E10" s="34" t="n">
        <v>292.611603333333</v>
      </c>
      <c r="F10" s="35" t="n">
        <f aca="false">C10-C10</f>
        <v>0</v>
      </c>
      <c r="G10" s="36" t="n">
        <f aca="false">D10-C10</f>
        <v>139.178903333333</v>
      </c>
      <c r="H10" s="34" t="n">
        <f aca="false">E10-C10</f>
        <v>38.0907633333333</v>
      </c>
      <c r="I10" s="37" t="n">
        <f aca="false">(D10-E10)/E10</f>
        <v>0.345468665112517</v>
      </c>
      <c r="J10" s="38" t="n">
        <v>-62.1690108333333</v>
      </c>
      <c r="K10" s="39" t="n">
        <v>-51.069034</v>
      </c>
      <c r="L10" s="40" t="n">
        <v>-63.6234398333333</v>
      </c>
      <c r="M10" s="38" t="n">
        <f aca="false">J10-J10</f>
        <v>0</v>
      </c>
      <c r="N10" s="41" t="n">
        <f aca="false">K10-J10</f>
        <v>11.0999768333333</v>
      </c>
      <c r="O10" s="42" t="n">
        <f aca="false">L10-J10</f>
        <v>-1.454429</v>
      </c>
      <c r="P10" s="43" t="n">
        <f aca="false">K10-L10</f>
        <v>12.5544058333333</v>
      </c>
      <c r="Q10" s="38" t="n">
        <v>0</v>
      </c>
      <c r="R10" s="39" t="n">
        <v>2.06291903042806</v>
      </c>
      <c r="S10" s="40" t="n">
        <v>0</v>
      </c>
      <c r="T10" s="38" t="n">
        <f aca="false">Q10-Q10</f>
        <v>0</v>
      </c>
      <c r="U10" s="41" t="n">
        <f aca="false">R10-Q10</f>
        <v>2.06291903042806</v>
      </c>
      <c r="V10" s="42" t="n">
        <f aca="false">S10-Q10</f>
        <v>0</v>
      </c>
      <c r="W10" s="43" t="n">
        <f aca="false">R10-S10</f>
        <v>2.06291903042806</v>
      </c>
      <c r="X10" s="44" t="str">
        <f aca="false">IF(AND(I10&gt;0,P10&gt;0)=TRUE(),"Responsive","Not Responsive")</f>
        <v>Responsive</v>
      </c>
      <c r="Z10" s="44"/>
      <c r="AA10" s="51" t="s">
        <v>26</v>
      </c>
    </row>
    <row r="11" s="45" customFormat="true" ht="12.75" hidden="false" customHeight="false" outlineLevel="0" collapsed="false">
      <c r="A11" s="30" t="s">
        <v>39</v>
      </c>
      <c r="B11" s="31" t="s">
        <v>25</v>
      </c>
      <c r="C11" s="32" t="n">
        <v>265.83548</v>
      </c>
      <c r="D11" s="33" t="n">
        <v>318.853246666667</v>
      </c>
      <c r="E11" s="34" t="n">
        <v>155.180773333333</v>
      </c>
      <c r="F11" s="35" t="n">
        <f aca="false">C11-C11</f>
        <v>0</v>
      </c>
      <c r="G11" s="36" t="n">
        <f aca="false">D11-C11</f>
        <v>53.0177666666667</v>
      </c>
      <c r="H11" s="34" t="n">
        <f aca="false">E11-C11</f>
        <v>-110.654706666667</v>
      </c>
      <c r="I11" s="37" t="n">
        <f aca="false">(D11-E11)/E11</f>
        <v>1.05472134090838</v>
      </c>
      <c r="J11" s="38" t="n">
        <v>-67.8121783333333</v>
      </c>
      <c r="K11" s="39" t="n">
        <v>-55.048174</v>
      </c>
      <c r="L11" s="40" t="n">
        <v>-67.6623383333334</v>
      </c>
      <c r="M11" s="38" t="n">
        <f aca="false">J11-J11</f>
        <v>0</v>
      </c>
      <c r="N11" s="41" t="n">
        <f aca="false">K11-J11</f>
        <v>12.7640043333333</v>
      </c>
      <c r="O11" s="42" t="n">
        <f aca="false">L11-J11</f>
        <v>0.149839999999983</v>
      </c>
      <c r="P11" s="43" t="n">
        <f aca="false">K11-L11</f>
        <v>12.6141643333334</v>
      </c>
      <c r="Q11" s="38" t="n">
        <v>0</v>
      </c>
      <c r="R11" s="39" t="n">
        <v>0.302800908402725</v>
      </c>
      <c r="S11" s="40" t="n">
        <v>0</v>
      </c>
      <c r="T11" s="38" t="n">
        <f aca="false">Q11-Q11</f>
        <v>0</v>
      </c>
      <c r="U11" s="41" t="n">
        <f aca="false">R11-Q11</f>
        <v>0.302800908402725</v>
      </c>
      <c r="V11" s="42" t="n">
        <f aca="false">S11-Q11</f>
        <v>0</v>
      </c>
      <c r="W11" s="43" t="n">
        <f aca="false">R11-S11</f>
        <v>0.302800908402725</v>
      </c>
      <c r="X11" s="44" t="str">
        <f aca="false">IF(AND(I11&gt;0,P11&gt;0)=TRUE(),"Responsive","Not Responsive")</f>
        <v>Responsive</v>
      </c>
      <c r="Z11" s="44"/>
      <c r="AA11" s="45" t="s">
        <v>26</v>
      </c>
    </row>
    <row r="12" s="47" customFormat="true" ht="12.75" hidden="false" customHeight="false" outlineLevel="0" collapsed="false">
      <c r="A12" s="30" t="s">
        <v>40</v>
      </c>
      <c r="B12" s="46" t="s">
        <v>28</v>
      </c>
      <c r="C12" s="32" t="n">
        <v>399.88111</v>
      </c>
      <c r="D12" s="33" t="n">
        <v>413.38612</v>
      </c>
      <c r="E12" s="34" t="n">
        <v>388.130266666667</v>
      </c>
      <c r="F12" s="35" t="n">
        <f aca="false">C12-C12</f>
        <v>0</v>
      </c>
      <c r="G12" s="36" t="n">
        <f aca="false">D12-C12</f>
        <v>13.50501</v>
      </c>
      <c r="H12" s="34" t="n">
        <f aca="false">E12-C12</f>
        <v>-11.7508433333334</v>
      </c>
      <c r="I12" s="37" t="n">
        <f aca="false">(D12-E12)/E12</f>
        <v>0.0650705587849028</v>
      </c>
      <c r="J12" s="38" t="n">
        <v>-68.1891721666667</v>
      </c>
      <c r="K12" s="39" t="n">
        <v>-71.3276023333333</v>
      </c>
      <c r="L12" s="40" t="n">
        <v>-70.2641411666667</v>
      </c>
      <c r="M12" s="38" t="n">
        <f aca="false">J12-J12</f>
        <v>0</v>
      </c>
      <c r="N12" s="41" t="n">
        <f aca="false">K12-J12</f>
        <v>-3.13843016666667</v>
      </c>
      <c r="O12" s="42" t="n">
        <f aca="false">L12-J12</f>
        <v>-2.07496900000001</v>
      </c>
      <c r="P12" s="43" t="n">
        <f aca="false">K12-L12</f>
        <v>-1.06346116666666</v>
      </c>
      <c r="Q12" s="38" t="n">
        <v>0</v>
      </c>
      <c r="R12" s="39" t="n">
        <v>0</v>
      </c>
      <c r="S12" s="40" t="n">
        <v>0</v>
      </c>
      <c r="T12" s="38" t="n">
        <f aca="false">Q12-Q12</f>
        <v>0</v>
      </c>
      <c r="U12" s="41" t="n">
        <f aca="false">R12-Q12</f>
        <v>0</v>
      </c>
      <c r="V12" s="42" t="n">
        <f aca="false">S12-Q12</f>
        <v>0</v>
      </c>
      <c r="W12" s="43" t="n">
        <f aca="false">R12-S12</f>
        <v>0</v>
      </c>
      <c r="X12" s="44" t="str">
        <f aca="false">IF(AND(I12&gt;0,P12&gt;0)=TRUE(),"Responsive","Not Responsive")</f>
        <v>Not Responsive</v>
      </c>
      <c r="Z12" s="44"/>
      <c r="AA12" s="47" t="s">
        <v>41</v>
      </c>
    </row>
    <row r="13" customFormat="false" ht="12.75" hidden="false" customHeight="false" outlineLevel="0" collapsed="false">
      <c r="A13" s="30" t="s">
        <v>42</v>
      </c>
      <c r="B13" s="46" t="s">
        <v>28</v>
      </c>
      <c r="C13" s="32" t="n">
        <v>294.08653</v>
      </c>
      <c r="D13" s="33" t="n">
        <v>314.404373333333</v>
      </c>
      <c r="E13" s="34" t="n">
        <v>227.892933333333</v>
      </c>
      <c r="F13" s="35" t="n">
        <f aca="false">C13-C13</f>
        <v>0</v>
      </c>
      <c r="G13" s="36" t="n">
        <f aca="false">D13-C13</f>
        <v>20.3178433333334</v>
      </c>
      <c r="H13" s="34" t="n">
        <f aca="false">E13-C13</f>
        <v>-66.1935966666667</v>
      </c>
      <c r="I13" s="37" t="n">
        <f aca="false">(D13-E13)/E13</f>
        <v>0.379614403722918</v>
      </c>
      <c r="J13" s="38" t="n">
        <v>-70.8639503333333</v>
      </c>
      <c r="K13" s="39" t="n">
        <v>-69.7831586666667</v>
      </c>
      <c r="L13" s="40" t="n">
        <v>-75.2183518333333</v>
      </c>
      <c r="M13" s="38" t="n">
        <f aca="false">J13-J13</f>
        <v>0</v>
      </c>
      <c r="N13" s="41" t="n">
        <f aca="false">K13-J13</f>
        <v>1.08079166666667</v>
      </c>
      <c r="O13" s="42" t="n">
        <f aca="false">L13-J13</f>
        <v>-4.35440149999999</v>
      </c>
      <c r="P13" s="43" t="n">
        <f aca="false">K13-L13</f>
        <v>5.43519316666666</v>
      </c>
      <c r="Q13" s="55" t="n">
        <v>0</v>
      </c>
      <c r="R13" s="39" t="n">
        <v>0</v>
      </c>
      <c r="S13" s="40" t="n">
        <v>0</v>
      </c>
      <c r="T13" s="38" t="n">
        <f aca="false">Q13-Q13</f>
        <v>0</v>
      </c>
      <c r="U13" s="41" t="n">
        <f aca="false">R13-Q13</f>
        <v>0</v>
      </c>
      <c r="V13" s="42" t="n">
        <f aca="false">S13-Q13</f>
        <v>0</v>
      </c>
      <c r="W13" s="43" t="n">
        <f aca="false">R13-S13</f>
        <v>0</v>
      </c>
      <c r="X13" s="44" t="str">
        <f aca="false">IF(AND(I13&gt;0,P13&gt;0)=TRUE(),"Responsive","Not Responsive")</f>
        <v>Responsive</v>
      </c>
      <c r="Y13" s="18"/>
      <c r="Z13" s="44"/>
      <c r="AA13" s="18" t="s">
        <v>26</v>
      </c>
      <c r="AB13" s="18"/>
      <c r="AC13" s="18"/>
    </row>
    <row r="14" s="51" customFormat="true" ht="12.75" hidden="false" customHeight="false" outlineLevel="0" collapsed="false">
      <c r="A14" s="30" t="s">
        <v>43</v>
      </c>
      <c r="B14" s="50" t="s">
        <v>33</v>
      </c>
      <c r="C14" s="32" t="n">
        <v>208.783263333333</v>
      </c>
      <c r="D14" s="33" t="n">
        <v>210.713586666667</v>
      </c>
      <c r="E14" s="34" t="n">
        <v>154.07686</v>
      </c>
      <c r="F14" s="35" t="n">
        <f aca="false">C14-C14</f>
        <v>0</v>
      </c>
      <c r="G14" s="36" t="n">
        <f aca="false">D14-C14</f>
        <v>1.93032333333332</v>
      </c>
      <c r="H14" s="34" t="n">
        <f aca="false">E14-C14</f>
        <v>-54.7064033333334</v>
      </c>
      <c r="I14" s="37" t="n">
        <f aca="false">(D14-E14)/E14</f>
        <v>0.367587492804998</v>
      </c>
      <c r="J14" s="38" t="n">
        <v>-66.8759421666667</v>
      </c>
      <c r="K14" s="39" t="n">
        <v>-66.4738425</v>
      </c>
      <c r="L14" s="56" t="n">
        <v>-70.523941</v>
      </c>
      <c r="M14" s="38" t="n">
        <f aca="false">J14-J14</f>
        <v>0</v>
      </c>
      <c r="N14" s="41" t="n">
        <f aca="false">K14-J14</f>
        <v>0.402099666666672</v>
      </c>
      <c r="O14" s="42" t="n">
        <f aca="false">L14-J14</f>
        <v>-3.64799883333332</v>
      </c>
      <c r="P14" s="43" t="n">
        <f aca="false">K14-L14</f>
        <v>4.05009849999999</v>
      </c>
      <c r="Q14" s="38" t="n">
        <v>0</v>
      </c>
      <c r="R14" s="39" t="n">
        <v>0</v>
      </c>
      <c r="S14" s="40" t="n">
        <v>0</v>
      </c>
      <c r="T14" s="38" t="n">
        <f aca="false">Q14-Q14</f>
        <v>0</v>
      </c>
      <c r="U14" s="41" t="n">
        <f aca="false">R14-Q14</f>
        <v>0</v>
      </c>
      <c r="V14" s="42" t="n">
        <f aca="false">S14-Q14</f>
        <v>0</v>
      </c>
      <c r="W14" s="43" t="n">
        <f aca="false">R14-S14</f>
        <v>0</v>
      </c>
      <c r="X14" s="44" t="str">
        <f aca="false">IF(AND(I14&gt;0,P14&gt;0)=TRUE(),"Responsive","Not Responsive")</f>
        <v>Responsive</v>
      </c>
      <c r="Z14" s="44"/>
      <c r="AA14" s="51" t="s">
        <v>26</v>
      </c>
    </row>
    <row r="15" s="51" customFormat="true" ht="12.75" hidden="false" customHeight="false" outlineLevel="0" collapsed="false">
      <c r="A15" s="30" t="s">
        <v>44</v>
      </c>
      <c r="B15" s="46" t="s">
        <v>28</v>
      </c>
      <c r="C15" s="32" t="n">
        <v>417.897605895996</v>
      </c>
      <c r="D15" s="33" t="n">
        <v>514.861068725585</v>
      </c>
      <c r="E15" s="34" t="n">
        <v>306.742540995279</v>
      </c>
      <c r="F15" s="35" t="n">
        <f aca="false">C15-C15</f>
        <v>0</v>
      </c>
      <c r="G15" s="36" t="n">
        <f aca="false">D15-C15</f>
        <v>96.9634628295889</v>
      </c>
      <c r="H15" s="34" t="n">
        <f aca="false">E15-C15</f>
        <v>-111.155064900717</v>
      </c>
      <c r="I15" s="37" t="n">
        <f aca="false">(D15-E15)/E15</f>
        <v>0.678479506152064</v>
      </c>
      <c r="J15" s="38" t="n">
        <v>-68.9000829060872</v>
      </c>
      <c r="K15" s="39" t="n">
        <v>-67.1988830566406</v>
      </c>
      <c r="L15" s="40" t="n">
        <v>-79.433422088623</v>
      </c>
      <c r="M15" s="38" t="n">
        <f aca="false">J15-J15</f>
        <v>0</v>
      </c>
      <c r="N15" s="41" t="n">
        <f aca="false">K15-J15</f>
        <v>1.7011998494466</v>
      </c>
      <c r="O15" s="42" t="n">
        <f aca="false">L15-J15</f>
        <v>-10.5333391825358</v>
      </c>
      <c r="P15" s="43" t="n">
        <f aca="false">K15-L15</f>
        <v>12.2345390319824</v>
      </c>
      <c r="Q15" s="38" t="n">
        <v>0</v>
      </c>
      <c r="R15" s="39" t="n">
        <v>0</v>
      </c>
      <c r="S15" s="56" t="n">
        <v>0</v>
      </c>
      <c r="T15" s="38" t="n">
        <f aca="false">Q15-Q15</f>
        <v>0</v>
      </c>
      <c r="U15" s="41" t="n">
        <f aca="false">R15-Q15</f>
        <v>0</v>
      </c>
      <c r="V15" s="42" t="n">
        <f aca="false">S15-Q15</f>
        <v>0</v>
      </c>
      <c r="W15" s="43" t="n">
        <f aca="false">R15-S15</f>
        <v>0</v>
      </c>
      <c r="X15" s="44" t="str">
        <f aca="false">IF(AND(I15&gt;0,P15&gt;0)=TRUE(),"Responsive","Not Responsive")</f>
        <v>Responsive</v>
      </c>
      <c r="Z15" s="44"/>
      <c r="AA15" s="51" t="s">
        <v>26</v>
      </c>
    </row>
    <row r="16" s="51" customFormat="true" ht="12.75" hidden="false" customHeight="false" outlineLevel="0" collapsed="false">
      <c r="A16" s="30" t="s">
        <v>45</v>
      </c>
      <c r="B16" s="52" t="s">
        <v>35</v>
      </c>
      <c r="C16" s="32" t="n">
        <v>317.520083333333</v>
      </c>
      <c r="D16" s="33" t="n">
        <v>282.939993333333</v>
      </c>
      <c r="E16" s="34" t="n">
        <v>192.711706666667</v>
      </c>
      <c r="F16" s="35" t="n">
        <f aca="false">C16-C16</f>
        <v>0</v>
      </c>
      <c r="G16" s="36" t="n">
        <f aca="false">D16-C16</f>
        <v>-34.5800899999999</v>
      </c>
      <c r="H16" s="34" t="n">
        <f aca="false">E16-C16</f>
        <v>-124.808376666667</v>
      </c>
      <c r="I16" s="37" t="n">
        <f aca="false">(D16-E16)/E16</f>
        <v>0.46820345389154</v>
      </c>
      <c r="J16" s="38" t="n">
        <v>-70.3617171666667</v>
      </c>
      <c r="K16" s="39" t="n">
        <v>-70.9920871666667</v>
      </c>
      <c r="L16" s="40" t="n">
        <v>-71.1614608333333</v>
      </c>
      <c r="M16" s="38" t="n">
        <f aca="false">J16-J16</f>
        <v>0</v>
      </c>
      <c r="N16" s="41" t="n">
        <f aca="false">K16-J16</f>
        <v>-0.630370000000028</v>
      </c>
      <c r="O16" s="42" t="n">
        <f aca="false">L16-J16</f>
        <v>-0.799743666666672</v>
      </c>
      <c r="P16" s="43" t="n">
        <f aca="false">K16-L16</f>
        <v>0.169373666666644</v>
      </c>
      <c r="Q16" s="38" t="n">
        <v>0</v>
      </c>
      <c r="R16" s="39" t="n">
        <v>0</v>
      </c>
      <c r="S16" s="40" t="n">
        <v>0</v>
      </c>
      <c r="T16" s="38" t="n">
        <f aca="false">Q16-Q16</f>
        <v>0</v>
      </c>
      <c r="U16" s="41" t="n">
        <f aca="false">R16-Q16</f>
        <v>0</v>
      </c>
      <c r="V16" s="42" t="n">
        <f aca="false">S16-Q16</f>
        <v>0</v>
      </c>
      <c r="W16" s="43" t="n">
        <f aca="false">R16-S16</f>
        <v>0</v>
      </c>
      <c r="X16" s="44" t="str">
        <f aca="false">IF(AND(I16&gt;0,P16&gt;0)=TRUE(),"Responsive","Not Responsive")</f>
        <v>Responsive</v>
      </c>
      <c r="Z16" s="44"/>
      <c r="AA16" s="51" t="s">
        <v>26</v>
      </c>
    </row>
    <row r="17" customFormat="false" ht="12.75" hidden="false" customHeight="false" outlineLevel="0" collapsed="false">
      <c r="A17" s="30" t="s">
        <v>46</v>
      </c>
      <c r="B17" s="57" t="s">
        <v>47</v>
      </c>
      <c r="C17" s="32" t="n">
        <v>593.645813333333</v>
      </c>
      <c r="D17" s="33" t="n">
        <v>577.407156666667</v>
      </c>
      <c r="E17" s="34" t="n">
        <v>539.46808</v>
      </c>
      <c r="F17" s="35" t="n">
        <f aca="false">C17-C17</f>
        <v>0</v>
      </c>
      <c r="G17" s="36" t="n">
        <f aca="false">D17-C17</f>
        <v>-16.2386566666665</v>
      </c>
      <c r="H17" s="34" t="n">
        <f aca="false">E17-C17</f>
        <v>-54.1777333333332</v>
      </c>
      <c r="I17" s="37" t="n">
        <f aca="false">(D17-E17)/E17</f>
        <v>0.0703268239089636</v>
      </c>
      <c r="J17" s="38" t="n">
        <v>-70.3534278333333</v>
      </c>
      <c r="K17" s="39" t="n">
        <v>-70.0372275</v>
      </c>
      <c r="L17" s="40" t="n">
        <v>-69.7529866666667</v>
      </c>
      <c r="M17" s="38" t="n">
        <f aca="false">J17-J17</f>
        <v>0</v>
      </c>
      <c r="N17" s="41" t="n">
        <f aca="false">K17-J17</f>
        <v>0.316200333333327</v>
      </c>
      <c r="O17" s="42" t="n">
        <f aca="false">L17-J17</f>
        <v>0.600441166666656</v>
      </c>
      <c r="P17" s="43" t="n">
        <f aca="false">K17-L17</f>
        <v>-0.284240833333328</v>
      </c>
      <c r="Q17" s="38" t="n">
        <v>0</v>
      </c>
      <c r="R17" s="39" t="n">
        <v>0</v>
      </c>
      <c r="S17" s="40" t="n">
        <v>0</v>
      </c>
      <c r="T17" s="38" t="n">
        <f aca="false">Q17-Q17</f>
        <v>0</v>
      </c>
      <c r="U17" s="41" t="n">
        <f aca="false">R17-Q17</f>
        <v>0</v>
      </c>
      <c r="V17" s="42" t="n">
        <f aca="false">S17-Q17</f>
        <v>0</v>
      </c>
      <c r="W17" s="43" t="n">
        <f aca="false">R17-S17</f>
        <v>0</v>
      </c>
      <c r="X17" s="44" t="str">
        <f aca="false">IF(AND(I17&gt;0,P17&gt;0)=TRUE(),"Responsive","Not Responsive")</f>
        <v>Not Responsive</v>
      </c>
      <c r="Y17" s="18"/>
      <c r="Z17" s="44"/>
      <c r="AA17" s="18" t="s">
        <v>41</v>
      </c>
      <c r="AB17" s="18"/>
      <c r="AC17" s="18"/>
    </row>
    <row r="18" s="51" customFormat="true" ht="12.75" hidden="false" customHeight="false" outlineLevel="0" collapsed="false">
      <c r="A18" s="30" t="s">
        <v>48</v>
      </c>
      <c r="B18" s="52" t="s">
        <v>35</v>
      </c>
      <c r="C18" s="32" t="n">
        <v>645.539853333333</v>
      </c>
      <c r="D18" s="33" t="n">
        <v>693.870313333333</v>
      </c>
      <c r="E18" s="34" t="n">
        <v>605.473606666667</v>
      </c>
      <c r="F18" s="35" t="n">
        <f aca="false">C18-C18</f>
        <v>0</v>
      </c>
      <c r="G18" s="36" t="n">
        <f aca="false">D18-C18</f>
        <v>48.33046</v>
      </c>
      <c r="H18" s="34" t="n">
        <f aca="false">E18-C18</f>
        <v>-40.0662466666668</v>
      </c>
      <c r="I18" s="37" t="n">
        <f aca="false">(D18-E18)/E18</f>
        <v>0.145995970250991</v>
      </c>
      <c r="J18" s="38" t="n">
        <v>-70.1896398333333</v>
      </c>
      <c r="K18" s="39" t="n">
        <v>-71.1845768333333</v>
      </c>
      <c r="L18" s="40" t="n">
        <v>-75.2829603333333</v>
      </c>
      <c r="M18" s="38" t="n">
        <f aca="false">J18-J18</f>
        <v>0</v>
      </c>
      <c r="N18" s="41" t="n">
        <f aca="false">K18-J18</f>
        <v>-0.994937000000007</v>
      </c>
      <c r="O18" s="42" t="n">
        <f aca="false">L18-J18</f>
        <v>-5.0933205</v>
      </c>
      <c r="P18" s="43" t="n">
        <f aca="false">K18-L18</f>
        <v>4.0983835</v>
      </c>
      <c r="Q18" s="38" t="n">
        <v>0</v>
      </c>
      <c r="R18" s="39" t="n">
        <v>0</v>
      </c>
      <c r="S18" s="40" t="n">
        <v>0</v>
      </c>
      <c r="T18" s="38" t="n">
        <f aca="false">Q18-Q18</f>
        <v>0</v>
      </c>
      <c r="U18" s="41" t="n">
        <f aca="false">R18-Q18</f>
        <v>0</v>
      </c>
      <c r="V18" s="42" t="n">
        <f aca="false">S18-Q18</f>
        <v>0</v>
      </c>
      <c r="W18" s="43" t="n">
        <f aca="false">R18-S18</f>
        <v>0</v>
      </c>
      <c r="X18" s="44" t="str">
        <f aca="false">IF(AND(I18&gt;0,P18&gt;0)=TRUE(),"Responsive","Not Responsive")</f>
        <v>Responsive</v>
      </c>
      <c r="Z18" s="44"/>
      <c r="AA18" s="51" t="s">
        <v>26</v>
      </c>
    </row>
    <row r="19" s="51" customFormat="true" ht="12.75" hidden="false" customHeight="false" outlineLevel="0" collapsed="false">
      <c r="A19" s="30" t="s">
        <v>49</v>
      </c>
      <c r="B19" s="52" t="s">
        <v>35</v>
      </c>
      <c r="C19" s="32" t="n">
        <v>439.607363333333</v>
      </c>
      <c r="D19" s="33" t="n">
        <v>497.202843333333</v>
      </c>
      <c r="E19" s="34" t="n">
        <v>522.272473333333</v>
      </c>
      <c r="F19" s="35" t="n">
        <f aca="false">C19-C19</f>
        <v>0</v>
      </c>
      <c r="G19" s="36" t="n">
        <f aca="false">D19-C19</f>
        <v>57.59548</v>
      </c>
      <c r="H19" s="34" t="n">
        <f aca="false">E19-C19</f>
        <v>82.66511</v>
      </c>
      <c r="I19" s="37" t="n">
        <f aca="false">(D19-E19)/E19</f>
        <v>-0.0480010555409832</v>
      </c>
      <c r="J19" s="38" t="n">
        <v>-64.019502</v>
      </c>
      <c r="K19" s="39" t="n">
        <v>-62.7760796666667</v>
      </c>
      <c r="L19" s="40" t="n">
        <v>-70.5553956666667</v>
      </c>
      <c r="M19" s="38" t="n">
        <f aca="false">J19-J19</f>
        <v>0</v>
      </c>
      <c r="N19" s="41" t="n">
        <f aca="false">K19-J19</f>
        <v>1.24342233333334</v>
      </c>
      <c r="O19" s="42" t="n">
        <f aca="false">L19-J19</f>
        <v>-6.53589366666667</v>
      </c>
      <c r="P19" s="43" t="n">
        <f aca="false">K19-L19</f>
        <v>7.779316</v>
      </c>
      <c r="Q19" s="38" t="n">
        <v>0</v>
      </c>
      <c r="R19" s="39" t="n">
        <v>0.201989597535727</v>
      </c>
      <c r="S19" s="40" t="n">
        <v>0</v>
      </c>
      <c r="T19" s="38" t="n">
        <f aca="false">Q19-Q19</f>
        <v>0</v>
      </c>
      <c r="U19" s="41" t="n">
        <f aca="false">R19-Q19</f>
        <v>0.201989597535727</v>
      </c>
      <c r="V19" s="42" t="n">
        <f aca="false">S19-Q19</f>
        <v>0</v>
      </c>
      <c r="W19" s="43" t="n">
        <f aca="false">R19-S19</f>
        <v>0.201989597535727</v>
      </c>
      <c r="X19" s="44" t="str">
        <f aca="false">IF(AND(I19&gt;0,P19&gt;0)=TRUE(),"Responsive","Not Responsive")</f>
        <v>Not Responsive</v>
      </c>
      <c r="Z19" s="44"/>
      <c r="AA19" s="51" t="s">
        <v>41</v>
      </c>
    </row>
    <row r="20" s="51" customFormat="true" ht="12.75" hidden="false" customHeight="false" outlineLevel="0" collapsed="false">
      <c r="A20" s="30" t="s">
        <v>50</v>
      </c>
      <c r="B20" s="52" t="s">
        <v>35</v>
      </c>
      <c r="C20" s="32" t="n">
        <v>262.798483333333</v>
      </c>
      <c r="D20" s="33" t="n">
        <v>286.717693333333</v>
      </c>
      <c r="E20" s="34" t="n">
        <v>200.79435</v>
      </c>
      <c r="F20" s="35" t="n">
        <f aca="false">C20-C20</f>
        <v>0</v>
      </c>
      <c r="G20" s="36" t="n">
        <f aca="false">D20-C20</f>
        <v>23.91921</v>
      </c>
      <c r="H20" s="34" t="n">
        <f aca="false">E20-C20</f>
        <v>-62.0041333333334</v>
      </c>
      <c r="I20" s="37" t="n">
        <f aca="false">(D20-E20)/E20</f>
        <v>0.427917136778666</v>
      </c>
      <c r="J20" s="38" t="n">
        <v>-60.2217215</v>
      </c>
      <c r="K20" s="39" t="n">
        <v>-52.6351765</v>
      </c>
      <c r="L20" s="40" t="n">
        <v>-63.2299683333333</v>
      </c>
      <c r="M20" s="38" t="n">
        <f aca="false">J20-J20</f>
        <v>0</v>
      </c>
      <c r="N20" s="41" t="n">
        <f aca="false">K20-J20</f>
        <v>7.586545</v>
      </c>
      <c r="O20" s="42" t="n">
        <f aca="false">L20-J20</f>
        <v>-3.00824683333332</v>
      </c>
      <c r="P20" s="43" t="n">
        <f aca="false">K20-L20</f>
        <v>10.5947918333333</v>
      </c>
      <c r="Q20" s="38" t="n">
        <v>0.0168341666245813</v>
      </c>
      <c r="R20" s="39" t="n">
        <v>1.01010101010101</v>
      </c>
      <c r="S20" s="40" t="n">
        <v>0</v>
      </c>
      <c r="T20" s="38" t="n">
        <f aca="false">Q20-Q20</f>
        <v>0</v>
      </c>
      <c r="U20" s="41" t="n">
        <f aca="false">R20-Q20</f>
        <v>0.993266843476429</v>
      </c>
      <c r="V20" s="42" t="n">
        <f aca="false">S20-Q20</f>
        <v>-0.0168341666245813</v>
      </c>
      <c r="W20" s="43" t="n">
        <f aca="false">R20-S20</f>
        <v>1.01010101010101</v>
      </c>
      <c r="X20" s="44" t="str">
        <f aca="false">IF(AND(I20&gt;0,P20&gt;0)=TRUE(),"Responsive","Not Responsive")</f>
        <v>Responsive</v>
      </c>
      <c r="Z20" s="44"/>
      <c r="AA20" s="51" t="s">
        <v>26</v>
      </c>
    </row>
    <row r="21" s="45" customFormat="true" ht="12.75" hidden="false" customHeight="false" outlineLevel="0" collapsed="false">
      <c r="A21" s="30" t="s">
        <v>51</v>
      </c>
      <c r="B21" s="31" t="s">
        <v>25</v>
      </c>
      <c r="C21" s="32" t="n">
        <v>501.776383333333</v>
      </c>
      <c r="D21" s="33" t="n">
        <v>412.572416666667</v>
      </c>
      <c r="E21" s="34" t="n">
        <v>369.017796666667</v>
      </c>
      <c r="F21" s="35" t="n">
        <f aca="false">C21-C21</f>
        <v>0</v>
      </c>
      <c r="G21" s="36" t="n">
        <f aca="false">D21-C21</f>
        <v>-89.2039666666667</v>
      </c>
      <c r="H21" s="34" t="n">
        <f aca="false">E21-C21</f>
        <v>-132.758586666667</v>
      </c>
      <c r="I21" s="37" t="n">
        <f aca="false">(D21-E21)/E21</f>
        <v>0.118028508092099</v>
      </c>
      <c r="J21" s="38" t="n">
        <v>-73.5392086666667</v>
      </c>
      <c r="K21" s="39" t="n">
        <v>-61.8788013333333</v>
      </c>
      <c r="L21" s="40" t="n">
        <v>-77.1233456666667</v>
      </c>
      <c r="M21" s="38" t="n">
        <f aca="false">J21-J21</f>
        <v>0</v>
      </c>
      <c r="N21" s="41" t="n">
        <f aca="false">K21-J21</f>
        <v>11.6604073333333</v>
      </c>
      <c r="O21" s="42" t="n">
        <f aca="false">L21-J21</f>
        <v>-3.58413699999998</v>
      </c>
      <c r="P21" s="43" t="n">
        <f aca="false">K21-L21</f>
        <v>15.2445443333333</v>
      </c>
      <c r="Q21" s="38" t="n">
        <v>0</v>
      </c>
      <c r="R21" s="39" t="n">
        <v>0</v>
      </c>
      <c r="S21" s="40" t="n">
        <v>0</v>
      </c>
      <c r="T21" s="38" t="n">
        <f aca="false">Q21-Q21</f>
        <v>0</v>
      </c>
      <c r="U21" s="41" t="n">
        <f aca="false">R21-Q21</f>
        <v>0</v>
      </c>
      <c r="V21" s="42" t="n">
        <f aca="false">S21-Q21</f>
        <v>0</v>
      </c>
      <c r="W21" s="43" t="n">
        <f aca="false">R21-S21</f>
        <v>0</v>
      </c>
      <c r="X21" s="44" t="str">
        <f aca="false">IF(AND(I21&gt;0,P21&gt;0)=TRUE(),"Responsive","Not Responsive")</f>
        <v>Responsive</v>
      </c>
      <c r="Z21" s="44"/>
      <c r="AA21" s="45" t="s">
        <v>26</v>
      </c>
    </row>
    <row r="22" customFormat="false" ht="12.75" hidden="false" customHeight="false" outlineLevel="0" collapsed="false">
      <c r="A22" s="30" t="s">
        <v>52</v>
      </c>
      <c r="B22" s="49" t="s">
        <v>31</v>
      </c>
      <c r="C22" s="32" t="n">
        <v>191.497696666667</v>
      </c>
      <c r="D22" s="33" t="n">
        <v>190.5379</v>
      </c>
      <c r="E22" s="34" t="n">
        <v>195.564363333333</v>
      </c>
      <c r="F22" s="35" t="n">
        <f aca="false">C22-C22</f>
        <v>0</v>
      </c>
      <c r="G22" s="36" t="n">
        <f aca="false">D22-C22</f>
        <v>-0.959796666666648</v>
      </c>
      <c r="H22" s="34" t="n">
        <f aca="false">E22-C22</f>
        <v>4.06666666666666</v>
      </c>
      <c r="I22" s="37" t="n">
        <f aca="false">(D22-E22)/E22</f>
        <v>-0.0257023480539032</v>
      </c>
      <c r="J22" s="38" t="n">
        <v>-61.6028168333333</v>
      </c>
      <c r="K22" s="39" t="n">
        <v>-63.7797128333333</v>
      </c>
      <c r="L22" s="40" t="n">
        <v>-66.5307093333333</v>
      </c>
      <c r="M22" s="38" t="n">
        <f aca="false">J22-J22</f>
        <v>0</v>
      </c>
      <c r="N22" s="41" t="n">
        <f aca="false">K22-J22</f>
        <v>-2.176896</v>
      </c>
      <c r="O22" s="42" t="n">
        <f aca="false">L22-J22</f>
        <v>-4.92789249999999</v>
      </c>
      <c r="P22" s="43" t="n">
        <f aca="false">K22-L22</f>
        <v>2.75099649999999</v>
      </c>
      <c r="Q22" s="38" t="n">
        <v>0</v>
      </c>
      <c r="R22" s="39" t="n">
        <v>0</v>
      </c>
      <c r="S22" s="40" t="n">
        <v>0</v>
      </c>
      <c r="T22" s="38" t="n">
        <f aca="false">Q22-Q22</f>
        <v>0</v>
      </c>
      <c r="U22" s="41" t="n">
        <f aca="false">R22-Q22</f>
        <v>0</v>
      </c>
      <c r="V22" s="42" t="n">
        <f aca="false">S22-Q22</f>
        <v>0</v>
      </c>
      <c r="W22" s="43" t="n">
        <f aca="false">R22-S22</f>
        <v>0</v>
      </c>
      <c r="X22" s="44" t="str">
        <f aca="false">IF(AND(I22&gt;0,P22&gt;0)=TRUE(),"Responsive","Not Responsive")</f>
        <v>Not Responsive</v>
      </c>
      <c r="Y22" s="18"/>
      <c r="Z22" s="44"/>
      <c r="AA22" s="18" t="s">
        <v>41</v>
      </c>
      <c r="AB22" s="18"/>
      <c r="AC22" s="18"/>
    </row>
    <row r="23" customFormat="false" ht="12.75" hidden="false" customHeight="false" outlineLevel="0" collapsed="false">
      <c r="A23" s="30" t="s">
        <v>53</v>
      </c>
      <c r="B23" s="52" t="s">
        <v>35</v>
      </c>
      <c r="C23" s="32" t="n">
        <v>251.596486666667</v>
      </c>
      <c r="D23" s="33" t="n">
        <v>291.651164</v>
      </c>
      <c r="E23" s="34" t="n">
        <v>193.68232</v>
      </c>
      <c r="F23" s="35" t="n">
        <f aca="false">C23-C23</f>
        <v>0</v>
      </c>
      <c r="G23" s="36" t="n">
        <f aca="false">D23-C23</f>
        <v>40.0546773333334</v>
      </c>
      <c r="H23" s="34" t="n">
        <f aca="false">E23-C23</f>
        <v>-57.9141666666667</v>
      </c>
      <c r="I23" s="37" t="n">
        <f aca="false">(D23-E23)/E23</f>
        <v>0.505822338352825</v>
      </c>
      <c r="J23" s="38" t="n">
        <v>-52.6059586666667</v>
      </c>
      <c r="K23" s="39" t="n">
        <v>-56.3021592</v>
      </c>
      <c r="L23" s="40" t="n">
        <v>-65.6182441666667</v>
      </c>
      <c r="M23" s="38" t="n">
        <f aca="false">J23-J23</f>
        <v>0</v>
      </c>
      <c r="N23" s="41" t="n">
        <f aca="false">K23-J23</f>
        <v>-3.69620053333335</v>
      </c>
      <c r="O23" s="42" t="n">
        <f aca="false">L23-J23</f>
        <v>-13.0122855</v>
      </c>
      <c r="P23" s="43" t="n">
        <f aca="false">K23-L23</f>
        <v>9.31608496666665</v>
      </c>
      <c r="Q23" s="38" t="n">
        <v>3.61923650180372</v>
      </c>
      <c r="R23" s="39" t="n">
        <v>0.302953799545569</v>
      </c>
      <c r="S23" s="40" t="n">
        <v>0</v>
      </c>
      <c r="T23" s="38" t="n">
        <f aca="false">Q23-Q23</f>
        <v>0</v>
      </c>
      <c r="U23" s="41" t="n">
        <f aca="false">R23-Q23</f>
        <v>-3.31628270225815</v>
      </c>
      <c r="V23" s="42" t="n">
        <f aca="false">S23-Q23</f>
        <v>-3.61923650180372</v>
      </c>
      <c r="W23" s="43" t="n">
        <f aca="false">R23-S23</f>
        <v>0.302953799545569</v>
      </c>
      <c r="X23" s="44" t="str">
        <f aca="false">IF(AND(I23&gt;0,P23&gt;0)=TRUE(),"Responsive","Not Responsive")</f>
        <v>Responsive</v>
      </c>
      <c r="Y23" s="18"/>
      <c r="Z23" s="44"/>
      <c r="AA23" s="18" t="s">
        <v>26</v>
      </c>
      <c r="AB23" s="18"/>
      <c r="AC23" s="18"/>
    </row>
    <row r="24" customFormat="false" ht="12.75" hidden="false" customHeight="false" outlineLevel="0" collapsed="false">
      <c r="A24" s="30" t="s">
        <v>54</v>
      </c>
      <c r="B24" s="31" t="s">
        <v>25</v>
      </c>
      <c r="C24" s="32" t="n">
        <v>216.278015136718</v>
      </c>
      <c r="D24" s="33" t="n">
        <v>225.51584180196</v>
      </c>
      <c r="E24" s="34" t="n">
        <v>213.707118988036</v>
      </c>
      <c r="F24" s="35" t="n">
        <f aca="false">C24-C24</f>
        <v>0</v>
      </c>
      <c r="G24" s="36" t="n">
        <f aca="false">D24-C24</f>
        <v>9.23782666524267</v>
      </c>
      <c r="H24" s="34" t="n">
        <f aca="false">E24-C24</f>
        <v>-2.57089614868173</v>
      </c>
      <c r="I24" s="37" t="n">
        <f aca="false">(D24-E24)/E24</f>
        <v>0.0552565720311146</v>
      </c>
      <c r="J24" s="38" t="n">
        <v>-73.0421295166015</v>
      </c>
      <c r="K24" s="39" t="n">
        <v>-73.3441937764485</v>
      </c>
      <c r="L24" s="40" t="n">
        <v>-77.3285929361979</v>
      </c>
      <c r="M24" s="38" t="n">
        <f aca="false">J24-J24</f>
        <v>0</v>
      </c>
      <c r="N24" s="41" t="n">
        <f aca="false">K24-J24</f>
        <v>-0.302064259847</v>
      </c>
      <c r="O24" s="42" t="n">
        <f aca="false">L24-J24</f>
        <v>-4.28646341959635</v>
      </c>
      <c r="P24" s="43" t="n">
        <f aca="false">K24-L24</f>
        <v>3.98439915974934</v>
      </c>
      <c r="Q24" s="38" t="n">
        <v>0</v>
      </c>
      <c r="R24" s="39" t="n">
        <v>0</v>
      </c>
      <c r="S24" s="40" t="n">
        <v>0</v>
      </c>
      <c r="T24" s="38" t="n">
        <f aca="false">Q24-Q24</f>
        <v>0</v>
      </c>
      <c r="U24" s="41" t="n">
        <f aca="false">R24-Q24</f>
        <v>0</v>
      </c>
      <c r="V24" s="42" t="n">
        <f aca="false">S24-Q24</f>
        <v>0</v>
      </c>
      <c r="W24" s="43" t="n">
        <f aca="false">R24-S24</f>
        <v>0</v>
      </c>
      <c r="X24" s="44" t="str">
        <f aca="false">IF(AND(I24&gt;0,P24&gt;0)=TRUE(),"Responsive","Not Responsive")</f>
        <v>Responsive</v>
      </c>
      <c r="Y24" s="18"/>
      <c r="Z24" s="44"/>
      <c r="AA24" s="18" t="s">
        <v>26</v>
      </c>
      <c r="AB24" s="18"/>
      <c r="AC24" s="18"/>
    </row>
    <row r="25" customFormat="false" ht="12.75" hidden="false" customHeight="false" outlineLevel="0" collapsed="false">
      <c r="A25" s="30" t="s">
        <v>55</v>
      </c>
      <c r="B25" s="46" t="s">
        <v>28</v>
      </c>
      <c r="C25" s="32" t="n">
        <v>639.481946666667</v>
      </c>
      <c r="D25" s="33" t="n">
        <v>668.53398</v>
      </c>
      <c r="E25" s="34" t="n">
        <v>736.09242</v>
      </c>
      <c r="F25" s="35" t="n">
        <f aca="false">C25-C25</f>
        <v>0</v>
      </c>
      <c r="G25" s="36" t="n">
        <f aca="false">D25-C25</f>
        <v>29.0520333333334</v>
      </c>
      <c r="H25" s="34" t="n">
        <f aca="false">E25-C25</f>
        <v>96.6104733333333</v>
      </c>
      <c r="I25" s="37" t="n">
        <f aca="false">(D25-E25)/E25</f>
        <v>-0.0917798338420601</v>
      </c>
      <c r="J25" s="38" t="n">
        <v>-60.4781488333333</v>
      </c>
      <c r="K25" s="39" t="n">
        <v>-60.6641375</v>
      </c>
      <c r="L25" s="40" t="n">
        <v>-57.7368583333333</v>
      </c>
      <c r="M25" s="38" t="n">
        <f aca="false">J25-J25</f>
        <v>0</v>
      </c>
      <c r="N25" s="41" t="n">
        <f aca="false">K25-J25</f>
        <v>-0.185988666666681</v>
      </c>
      <c r="O25" s="42" t="n">
        <f aca="false">L25-J25</f>
        <v>2.74129050000001</v>
      </c>
      <c r="P25" s="43" t="n">
        <f aca="false">K25-L25</f>
        <v>-2.92727916666669</v>
      </c>
      <c r="Q25" s="38" t="n">
        <v>0.10039323806483</v>
      </c>
      <c r="R25" s="39" t="n">
        <v>0.502310628892907</v>
      </c>
      <c r="S25" s="40" t="n">
        <v>0.117108345345026</v>
      </c>
      <c r="T25" s="38" t="n">
        <f aca="false">Q25-Q25</f>
        <v>0</v>
      </c>
      <c r="U25" s="41" t="n">
        <f aca="false">R25-Q25</f>
        <v>0.401917390828077</v>
      </c>
      <c r="V25" s="42" t="n">
        <f aca="false">S25-Q25</f>
        <v>0.0167151072801961</v>
      </c>
      <c r="W25" s="43" t="n">
        <f aca="false">R25-S25</f>
        <v>0.385202283547881</v>
      </c>
      <c r="X25" s="44" t="str">
        <f aca="false">IF(AND(I25&gt;0,P25&gt;0)=TRUE(),"Responsive","Not Responsive")</f>
        <v>Not Responsive</v>
      </c>
      <c r="Y25" s="18"/>
      <c r="Z25" s="44"/>
      <c r="AA25" s="18" t="s">
        <v>41</v>
      </c>
      <c r="AB25" s="18"/>
      <c r="AC25" s="18"/>
    </row>
    <row r="26" s="47" customFormat="true" ht="12.75" hidden="false" customHeight="false" outlineLevel="0" collapsed="false">
      <c r="A26" s="30" t="s">
        <v>56</v>
      </c>
      <c r="B26" s="46" t="s">
        <v>28</v>
      </c>
      <c r="C26" s="32" t="n">
        <v>338.340163333333</v>
      </c>
      <c r="D26" s="33" t="n">
        <v>337.198173333333</v>
      </c>
      <c r="E26" s="34" t="n">
        <v>250.459063333333</v>
      </c>
      <c r="F26" s="35" t="n">
        <f aca="false">C26-C26</f>
        <v>0</v>
      </c>
      <c r="G26" s="36" t="n">
        <f aca="false">D26-C26</f>
        <v>-1.14198999999996</v>
      </c>
      <c r="H26" s="34" t="n">
        <f aca="false">E26-C26</f>
        <v>-87.8811</v>
      </c>
      <c r="I26" s="37" t="n">
        <f aca="false">(D26-E26)/E26</f>
        <v>0.346320507813127</v>
      </c>
      <c r="J26" s="38" t="n">
        <v>-68.8598228333333</v>
      </c>
      <c r="K26" s="39" t="n">
        <v>-67.043143</v>
      </c>
      <c r="L26" s="40" t="n">
        <v>-73.6567115</v>
      </c>
      <c r="M26" s="38" t="n">
        <f aca="false">J26-J26</f>
        <v>0</v>
      </c>
      <c r="N26" s="41" t="n">
        <f aca="false">K26-J26</f>
        <v>1.81667983333335</v>
      </c>
      <c r="O26" s="42" t="n">
        <f aca="false">L26-J26</f>
        <v>-4.79688866666665</v>
      </c>
      <c r="P26" s="43" t="n">
        <f aca="false">K26-L26</f>
        <v>6.6135685</v>
      </c>
      <c r="Q26" s="38" t="n">
        <v>0</v>
      </c>
      <c r="R26" s="39" t="n">
        <v>0</v>
      </c>
      <c r="S26" s="40" t="n">
        <v>0</v>
      </c>
      <c r="T26" s="38" t="n">
        <f aca="false">Q26-Q26</f>
        <v>0</v>
      </c>
      <c r="U26" s="41" t="n">
        <f aca="false">R26-Q26</f>
        <v>0</v>
      </c>
      <c r="V26" s="42" t="n">
        <f aca="false">S26-Q26</f>
        <v>0</v>
      </c>
      <c r="W26" s="43" t="n">
        <f aca="false">R26-S26</f>
        <v>0</v>
      </c>
      <c r="X26" s="44" t="str">
        <f aca="false">IF(AND(I26&gt;0,P26&gt;0)=TRUE(),"Responsive","Not Responsive")</f>
        <v>Responsive</v>
      </c>
      <c r="Z26" s="44"/>
      <c r="AA26" s="47" t="s">
        <v>26</v>
      </c>
    </row>
    <row r="27" customFormat="false" ht="12.75" hidden="false" customHeight="false" outlineLevel="0" collapsed="false">
      <c r="A27" s="30" t="s">
        <v>57</v>
      </c>
      <c r="B27" s="46" t="s">
        <v>28</v>
      </c>
      <c r="C27" s="32" t="n">
        <v>260.14912</v>
      </c>
      <c r="D27" s="33" t="n">
        <v>412.70501</v>
      </c>
      <c r="E27" s="34" t="n">
        <v>287.747316666667</v>
      </c>
      <c r="F27" s="35" t="n">
        <f aca="false">C27-C27</f>
        <v>0</v>
      </c>
      <c r="G27" s="36" t="n">
        <f aca="false">D27-C27</f>
        <v>152.55589</v>
      </c>
      <c r="H27" s="34" t="n">
        <f aca="false">E27-C27</f>
        <v>27.5981966666667</v>
      </c>
      <c r="I27" s="37" t="n">
        <f aca="false">(D27-E27)/E27</f>
        <v>0.434261889149386</v>
      </c>
      <c r="J27" s="38" t="n">
        <v>-65.9010888333333</v>
      </c>
      <c r="K27" s="39" t="n">
        <v>-55.0638631666667</v>
      </c>
      <c r="L27" s="40" t="n">
        <v>-64.2489623333333</v>
      </c>
      <c r="M27" s="38" t="n">
        <f aca="false">J27-J27</f>
        <v>0</v>
      </c>
      <c r="N27" s="41" t="n">
        <f aca="false">K27-J27</f>
        <v>10.8372256666667</v>
      </c>
      <c r="O27" s="42" t="n">
        <f aca="false">L27-J27</f>
        <v>1.65212649999999</v>
      </c>
      <c r="P27" s="43" t="n">
        <f aca="false">K27-L27</f>
        <v>9.18509916666667</v>
      </c>
      <c r="Q27" s="38" t="n">
        <v>0</v>
      </c>
      <c r="R27" s="39" t="n">
        <v>1.70657029563821</v>
      </c>
      <c r="S27" s="40" t="n">
        <v>0</v>
      </c>
      <c r="T27" s="38" t="n">
        <f aca="false">Q27-Q27</f>
        <v>0</v>
      </c>
      <c r="U27" s="41" t="n">
        <f aca="false">R27-Q27</f>
        <v>1.70657029563821</v>
      </c>
      <c r="V27" s="42" t="n">
        <f aca="false">S27-Q27</f>
        <v>0</v>
      </c>
      <c r="W27" s="43" t="n">
        <f aca="false">R27-S27</f>
        <v>1.70657029563821</v>
      </c>
      <c r="X27" s="44" t="str">
        <f aca="false">IF(AND(I27&gt;0,P27&gt;0)=TRUE(),"Responsive","Not Responsive")</f>
        <v>Responsive</v>
      </c>
      <c r="Y27" s="18"/>
      <c r="Z27" s="44"/>
      <c r="AA27" s="18" t="s">
        <v>26</v>
      </c>
      <c r="AB27" s="18"/>
      <c r="AC27" s="18"/>
    </row>
    <row r="28" s="47" customFormat="true" ht="12.75" hidden="false" customHeight="false" outlineLevel="0" collapsed="false">
      <c r="A28" s="30" t="s">
        <v>58</v>
      </c>
      <c r="B28" s="57" t="s">
        <v>47</v>
      </c>
      <c r="C28" s="32" t="n">
        <v>533.845686666667</v>
      </c>
      <c r="D28" s="33" t="n">
        <v>576.212733333333</v>
      </c>
      <c r="E28" s="34" t="n">
        <v>363.370126666667</v>
      </c>
      <c r="F28" s="35" t="n">
        <f aca="false">C28-C28</f>
        <v>0</v>
      </c>
      <c r="G28" s="36" t="n">
        <f aca="false">D28-C28</f>
        <v>42.3670466666667</v>
      </c>
      <c r="H28" s="34" t="n">
        <f aca="false">E28-C28</f>
        <v>-170.47556</v>
      </c>
      <c r="I28" s="37" t="n">
        <f aca="false">(D28-E28)/E28</f>
        <v>0.585746023260507</v>
      </c>
      <c r="J28" s="38" t="n">
        <v>-73.014941</v>
      </c>
      <c r="K28" s="39" t="n">
        <v>-63.2952703333333</v>
      </c>
      <c r="L28" s="40" t="n">
        <v>-78.4790255</v>
      </c>
      <c r="M28" s="38" t="n">
        <f aca="false">J28-J28</f>
        <v>0</v>
      </c>
      <c r="N28" s="41" t="n">
        <f aca="false">K28-J28</f>
        <v>9.71967066666668</v>
      </c>
      <c r="O28" s="42" t="n">
        <f aca="false">L28-J28</f>
        <v>-5.46408449999998</v>
      </c>
      <c r="P28" s="43" t="n">
        <f aca="false">K28-L28</f>
        <v>15.1837551666667</v>
      </c>
      <c r="Q28" s="38" t="n">
        <v>0</v>
      </c>
      <c r="R28" s="39" t="n">
        <v>3.31341934836086</v>
      </c>
      <c r="S28" s="40" t="n">
        <v>0</v>
      </c>
      <c r="T28" s="38" t="n">
        <f aca="false">Q28-Q28</f>
        <v>0</v>
      </c>
      <c r="U28" s="41" t="n">
        <f aca="false">R28-Q28</f>
        <v>3.31341934836086</v>
      </c>
      <c r="V28" s="42" t="n">
        <f aca="false">S28-Q28</f>
        <v>0</v>
      </c>
      <c r="W28" s="43" t="n">
        <f aca="false">R28-S28</f>
        <v>3.31341934836086</v>
      </c>
      <c r="X28" s="44" t="str">
        <f aca="false">IF(AND(I28&gt;0,P28&gt;0)=TRUE(),"Responsive","Not Responsive")</f>
        <v>Responsive</v>
      </c>
      <c r="Z28" s="44"/>
      <c r="AA28" s="47" t="s">
        <v>26</v>
      </c>
    </row>
    <row r="29" s="51" customFormat="true" ht="12.75" hidden="false" customHeight="false" outlineLevel="0" collapsed="false">
      <c r="A29" s="30" t="s">
        <v>59</v>
      </c>
      <c r="B29" s="52" t="s">
        <v>35</v>
      </c>
      <c r="C29" s="32" t="n">
        <v>449.043136666667</v>
      </c>
      <c r="D29" s="33" t="n">
        <v>730.327313333333</v>
      </c>
      <c r="E29" s="34" t="n">
        <v>189.378236666667</v>
      </c>
      <c r="F29" s="35" t="n">
        <f aca="false">C29-C29</f>
        <v>0</v>
      </c>
      <c r="G29" s="36" t="n">
        <f aca="false">D29-C29</f>
        <v>281.284176666667</v>
      </c>
      <c r="H29" s="34" t="n">
        <f aca="false">E29-C29</f>
        <v>-259.6649</v>
      </c>
      <c r="I29" s="37" t="n">
        <f aca="false">(D29-E29)/E29</f>
        <v>2.85644795404245</v>
      </c>
      <c r="J29" s="38" t="n">
        <v>-75.3543613333333</v>
      </c>
      <c r="K29" s="39" t="n">
        <v>-68.5340066666667</v>
      </c>
      <c r="L29" s="40" t="n">
        <v>-82.4550373333333</v>
      </c>
      <c r="M29" s="38" t="n">
        <f aca="false">J29-J29</f>
        <v>0</v>
      </c>
      <c r="N29" s="41" t="n">
        <f aca="false">K29-J29</f>
        <v>6.82035466666667</v>
      </c>
      <c r="O29" s="42" t="n">
        <f aca="false">L29-J29</f>
        <v>-7.10067600000001</v>
      </c>
      <c r="P29" s="43" t="n">
        <f aca="false">K29-L29</f>
        <v>13.9210306666667</v>
      </c>
      <c r="Q29" s="38" t="n">
        <v>0</v>
      </c>
      <c r="R29" s="39" t="n">
        <v>0.0836646478081011</v>
      </c>
      <c r="S29" s="40" t="n">
        <v>0</v>
      </c>
      <c r="T29" s="38" t="n">
        <f aca="false">Q29-Q29</f>
        <v>0</v>
      </c>
      <c r="U29" s="41" t="n">
        <f aca="false">R29-Q29</f>
        <v>0.0836646478081011</v>
      </c>
      <c r="V29" s="42" t="n">
        <f aca="false">S29-Q29</f>
        <v>0</v>
      </c>
      <c r="W29" s="43" t="n">
        <f aca="false">R29-S29</f>
        <v>0.0836646478081011</v>
      </c>
      <c r="X29" s="44" t="str">
        <f aca="false">IF(AND(I29&gt;0,P29&gt;0)=TRUE(),"Responsive","Not Responsive")</f>
        <v>Responsive</v>
      </c>
      <c r="Z29" s="44"/>
      <c r="AA29" s="51" t="s">
        <v>26</v>
      </c>
    </row>
    <row r="30" customFormat="false" ht="12.75" hidden="false" customHeight="false" outlineLevel="0" collapsed="false">
      <c r="A30" s="30" t="s">
        <v>60</v>
      </c>
      <c r="B30" s="31" t="s">
        <v>25</v>
      </c>
      <c r="C30" s="32" t="n">
        <v>291.191833333333</v>
      </c>
      <c r="D30" s="33" t="n">
        <v>281.81044</v>
      </c>
      <c r="E30" s="34" t="n">
        <v>272.03717</v>
      </c>
      <c r="F30" s="35" t="n">
        <f aca="false">C30-C30</f>
        <v>0</v>
      </c>
      <c r="G30" s="36" t="n">
        <f aca="false">D30-C30</f>
        <v>-9.38139333333339</v>
      </c>
      <c r="H30" s="34" t="n">
        <f aca="false">E30-C30</f>
        <v>-19.1546633333333</v>
      </c>
      <c r="I30" s="37" t="n">
        <f aca="false">(D30-E30)/E30</f>
        <v>0.0359262302280233</v>
      </c>
      <c r="J30" s="38" t="n">
        <v>-72.7553736666667</v>
      </c>
      <c r="K30" s="39" t="n">
        <v>-71.7539036666667</v>
      </c>
      <c r="L30" s="40" t="n">
        <v>-72.5556766666667</v>
      </c>
      <c r="M30" s="38" t="n">
        <f aca="false">J30-J30</f>
        <v>0</v>
      </c>
      <c r="N30" s="41" t="n">
        <f aca="false">K30-J30</f>
        <v>1.00147000000001</v>
      </c>
      <c r="O30" s="42" t="n">
        <f aca="false">L30-J30</f>
        <v>0.199697</v>
      </c>
      <c r="P30" s="43" t="n">
        <f aca="false">K30-L30</f>
        <v>0.801773000000011</v>
      </c>
      <c r="Q30" s="38" t="n">
        <v>0</v>
      </c>
      <c r="R30" s="39" t="n">
        <v>0</v>
      </c>
      <c r="S30" s="40" t="n">
        <v>0</v>
      </c>
      <c r="T30" s="38" t="n">
        <f aca="false">Q30-Q30</f>
        <v>0</v>
      </c>
      <c r="U30" s="41" t="n">
        <f aca="false">R30-Q30</f>
        <v>0</v>
      </c>
      <c r="V30" s="42" t="n">
        <f aca="false">S30-Q30</f>
        <v>0</v>
      </c>
      <c r="W30" s="43" t="n">
        <f aca="false">R30-S30</f>
        <v>0</v>
      </c>
      <c r="X30" s="44" t="str">
        <f aca="false">IF(AND(I30&gt;0,P30&gt;0)=TRUE(),"Responsive","Not Responsive")</f>
        <v>Responsive</v>
      </c>
      <c r="Y30" s="18"/>
      <c r="Z30" s="44"/>
      <c r="AA30" s="18" t="s">
        <v>26</v>
      </c>
      <c r="AB30" s="18"/>
      <c r="AC30" s="18"/>
    </row>
    <row r="31" s="51" customFormat="true" ht="12.75" hidden="false" customHeight="false" outlineLevel="0" collapsed="false">
      <c r="A31" s="30" t="s">
        <v>61</v>
      </c>
      <c r="B31" s="50" t="s">
        <v>33</v>
      </c>
      <c r="C31" s="32" t="n">
        <v>295.035193125406</v>
      </c>
      <c r="D31" s="33" t="n">
        <v>313.868932088215</v>
      </c>
      <c r="E31" s="34" t="n">
        <v>258.843449910481</v>
      </c>
      <c r="F31" s="35" t="n">
        <f aca="false">C31-C31</f>
        <v>0</v>
      </c>
      <c r="G31" s="36" t="n">
        <f aca="false">D31-C31</f>
        <v>18.8337389628093</v>
      </c>
      <c r="H31" s="34" t="n">
        <f aca="false">E31-C31</f>
        <v>-36.1917432149251</v>
      </c>
      <c r="I31" s="37" t="n">
        <f aca="false">(D31-E31)/E31</f>
        <v>0.212582092368049</v>
      </c>
      <c r="J31" s="38" t="n">
        <v>-68.1102917989094</v>
      </c>
      <c r="K31" s="39" t="n">
        <v>-67.9773228963216</v>
      </c>
      <c r="L31" s="40" t="n">
        <v>-72.7183430989583</v>
      </c>
      <c r="M31" s="38" t="n">
        <f aca="false">J31-J31</f>
        <v>0</v>
      </c>
      <c r="N31" s="41" t="n">
        <f aca="false">K31-J31</f>
        <v>0.132968902587876</v>
      </c>
      <c r="O31" s="42" t="n">
        <f aca="false">L31-J31</f>
        <v>-4.60805130004884</v>
      </c>
      <c r="P31" s="43" t="n">
        <f aca="false">K31-L31</f>
        <v>4.74102020263672</v>
      </c>
      <c r="Q31" s="38" t="n">
        <v>0</v>
      </c>
      <c r="R31" s="39" t="n">
        <v>0.100386487978718</v>
      </c>
      <c r="S31" s="40" t="n">
        <v>0</v>
      </c>
      <c r="T31" s="38" t="n">
        <f aca="false">Q31-Q31</f>
        <v>0</v>
      </c>
      <c r="U31" s="41" t="n">
        <f aca="false">R31-Q31</f>
        <v>0.100386487978718</v>
      </c>
      <c r="V31" s="42" t="n">
        <f aca="false">S31-Q31</f>
        <v>0</v>
      </c>
      <c r="W31" s="43" t="n">
        <f aca="false">R31-S31</f>
        <v>0.100386487978718</v>
      </c>
      <c r="X31" s="44" t="str">
        <f aca="false">IF(AND(I31&gt;0,P31&gt;0)=TRUE(),"Responsive","Not Responsive")</f>
        <v>Responsive</v>
      </c>
      <c r="Z31" s="44"/>
      <c r="AA31" s="51" t="s">
        <v>26</v>
      </c>
    </row>
    <row r="32" s="47" customFormat="true" ht="12.75" hidden="false" customHeight="false" outlineLevel="0" collapsed="false">
      <c r="A32" s="30" t="s">
        <v>62</v>
      </c>
      <c r="B32" s="57" t="s">
        <v>47</v>
      </c>
      <c r="C32" s="32" t="n">
        <v>463.8803</v>
      </c>
      <c r="D32" s="33" t="n">
        <v>508.09012</v>
      </c>
      <c r="E32" s="34" t="n">
        <v>362.860406666667</v>
      </c>
      <c r="F32" s="35" t="n">
        <f aca="false">C32-C32</f>
        <v>0</v>
      </c>
      <c r="G32" s="36" t="n">
        <f aca="false">D32-C32</f>
        <v>44.2098199999999</v>
      </c>
      <c r="H32" s="34" t="n">
        <f aca="false">E32-C32</f>
        <v>-101.019893333333</v>
      </c>
      <c r="I32" s="37" t="n">
        <f aca="false">(D32-E32)/E32</f>
        <v>0.400235767433136</v>
      </c>
      <c r="J32" s="38" t="n">
        <v>-73.3641216666667</v>
      </c>
      <c r="K32" s="39" t="n">
        <v>-70.8683943333333</v>
      </c>
      <c r="L32" s="40" t="n">
        <v>-74.2421431666667</v>
      </c>
      <c r="M32" s="38" t="n">
        <f aca="false">J32-J32</f>
        <v>0</v>
      </c>
      <c r="N32" s="41" t="n">
        <f aca="false">K32-J32</f>
        <v>2.49572733333333</v>
      </c>
      <c r="O32" s="42" t="n">
        <f aca="false">L32-J32</f>
        <v>-0.878021499999989</v>
      </c>
      <c r="P32" s="43" t="n">
        <f aca="false">K32-L32</f>
        <v>3.37374883333332</v>
      </c>
      <c r="Q32" s="38" t="n">
        <v>0</v>
      </c>
      <c r="R32" s="39" t="n">
        <v>0.40166691770849</v>
      </c>
      <c r="S32" s="40" t="n">
        <v>0</v>
      </c>
      <c r="T32" s="38" t="n">
        <f aca="false">Q32-Q32</f>
        <v>0</v>
      </c>
      <c r="U32" s="41" t="n">
        <f aca="false">R32-Q32</f>
        <v>0.40166691770849</v>
      </c>
      <c r="V32" s="42" t="n">
        <f aca="false">S32-Q32</f>
        <v>0</v>
      </c>
      <c r="W32" s="43" t="n">
        <f aca="false">R32-S32</f>
        <v>0.40166691770849</v>
      </c>
      <c r="X32" s="44" t="str">
        <f aca="false">IF(AND(I32&gt;0,P32&gt;0)=TRUE(),"Responsive","Not Responsive")</f>
        <v>Responsive</v>
      </c>
      <c r="Z32" s="44"/>
      <c r="AA32" s="51" t="s">
        <v>26</v>
      </c>
      <c r="AB32" s="51"/>
      <c r="AC32" s="51"/>
    </row>
    <row r="33" s="60" customFormat="true" ht="12.75" hidden="false" customHeight="false" outlineLevel="0" collapsed="false">
      <c r="A33" s="30" t="s">
        <v>63</v>
      </c>
      <c r="B33" s="58" t="s">
        <v>25</v>
      </c>
      <c r="C33" s="32" t="n">
        <v>194.7135</v>
      </c>
      <c r="D33" s="33" t="n">
        <v>211.15378</v>
      </c>
      <c r="E33" s="34" t="n">
        <v>174.70834</v>
      </c>
      <c r="F33" s="35" t="n">
        <f aca="false">C33-C33</f>
        <v>0</v>
      </c>
      <c r="G33" s="36" t="n">
        <f aca="false">D33-C33</f>
        <v>16.44028</v>
      </c>
      <c r="H33" s="34" t="n">
        <f aca="false">E33-C33</f>
        <v>-20.00516</v>
      </c>
      <c r="I33" s="37" t="n">
        <f aca="false">(D33-E33)/E33</f>
        <v>0.208607328076038</v>
      </c>
      <c r="J33" s="59" t="n">
        <v>-78.0759696666667</v>
      </c>
      <c r="K33" s="39" t="n">
        <v>-78.990406</v>
      </c>
      <c r="L33" s="40" t="n">
        <v>-82.0291086666667</v>
      </c>
      <c r="M33" s="38" t="n">
        <f aca="false">J33-J33</f>
        <v>0</v>
      </c>
      <c r="N33" s="41" t="n">
        <f aca="false">K33-J33</f>
        <v>-0.914436333333327</v>
      </c>
      <c r="O33" s="42" t="n">
        <f aca="false">L33-J33</f>
        <v>-3.95313900000001</v>
      </c>
      <c r="P33" s="43" t="n">
        <f aca="false">K33-L33</f>
        <v>3.03870266666668</v>
      </c>
      <c r="Q33" s="59" t="n">
        <v>0</v>
      </c>
      <c r="R33" s="39" t="n">
        <v>0.100411687920474</v>
      </c>
      <c r="S33" s="40" t="n">
        <v>0</v>
      </c>
      <c r="T33" s="38" t="n">
        <f aca="false">Q33-Q33</f>
        <v>0</v>
      </c>
      <c r="U33" s="41" t="n">
        <f aca="false">R33-Q33</f>
        <v>0.100411687920474</v>
      </c>
      <c r="V33" s="42" t="n">
        <f aca="false">S33-Q33</f>
        <v>0</v>
      </c>
      <c r="W33" s="43" t="n">
        <f aca="false">R33-S33</f>
        <v>0.100411687920474</v>
      </c>
      <c r="X33" s="44" t="str">
        <f aca="false">IF(AND(I33&gt;0,P33&gt;0)=TRUE(),"Responsive","Not Responsive")</f>
        <v>Responsive</v>
      </c>
      <c r="Z33" s="44"/>
      <c r="AA33" s="51" t="s">
        <v>26</v>
      </c>
      <c r="AB33" s="51"/>
      <c r="AC33" s="51"/>
    </row>
    <row r="34" s="45" customFormat="true" ht="12.75" hidden="false" customHeight="false" outlineLevel="0" collapsed="false">
      <c r="A34" s="30" t="s">
        <v>64</v>
      </c>
      <c r="B34" s="31" t="s">
        <v>25</v>
      </c>
      <c r="C34" s="32" t="n">
        <v>210.868066666667</v>
      </c>
      <c r="D34" s="33" t="n">
        <v>220.611746666667</v>
      </c>
      <c r="E34" s="34" t="n">
        <v>191.06112</v>
      </c>
      <c r="F34" s="35" t="n">
        <f aca="false">C34-C34</f>
        <v>0</v>
      </c>
      <c r="G34" s="36" t="n">
        <f aca="false">D34-C34</f>
        <v>9.74368000000001</v>
      </c>
      <c r="H34" s="34" t="n">
        <f aca="false">E34-C34</f>
        <v>-19.8069466666667</v>
      </c>
      <c r="I34" s="37" t="n">
        <f aca="false">(D34-E34)/E34</f>
        <v>0.154665829796594</v>
      </c>
      <c r="J34" s="38" t="n">
        <v>-73.8800416666667</v>
      </c>
      <c r="K34" s="39" t="n">
        <v>-75.0194446666667</v>
      </c>
      <c r="L34" s="40" t="n">
        <v>-78.2299691666667</v>
      </c>
      <c r="M34" s="38" t="n">
        <f aca="false">J34-J34</f>
        <v>0</v>
      </c>
      <c r="N34" s="41" t="n">
        <f aca="false">K34-J34</f>
        <v>-1.139403</v>
      </c>
      <c r="O34" s="42" t="n">
        <f aca="false">L34-J34</f>
        <v>-4.34992749999999</v>
      </c>
      <c r="P34" s="43" t="n">
        <f aca="false">K34-L34</f>
        <v>3.21052449999999</v>
      </c>
      <c r="Q34" s="38" t="n">
        <v>0</v>
      </c>
      <c r="R34" s="39" t="n">
        <v>0</v>
      </c>
      <c r="S34" s="40" t="n">
        <v>0</v>
      </c>
      <c r="T34" s="38" t="n">
        <f aca="false">Q34-Q34</f>
        <v>0</v>
      </c>
      <c r="U34" s="41" t="n">
        <f aca="false">R34-Q34</f>
        <v>0</v>
      </c>
      <c r="V34" s="42" t="n">
        <f aca="false">S34-Q34</f>
        <v>0</v>
      </c>
      <c r="W34" s="43" t="n">
        <f aca="false">R34-S34</f>
        <v>0</v>
      </c>
      <c r="X34" s="44" t="str">
        <f aca="false">IF(AND(I34&gt;0,P34&gt;0)=TRUE(),"Responsive","Not Responsive")</f>
        <v>Responsive</v>
      </c>
      <c r="Z34" s="44"/>
      <c r="AA34" s="51" t="s">
        <v>26</v>
      </c>
      <c r="AB34" s="51"/>
      <c r="AC34" s="51"/>
    </row>
    <row r="35" s="51" customFormat="true" ht="12.75" hidden="false" customHeight="false" outlineLevel="0" collapsed="false">
      <c r="A35" s="30" t="s">
        <v>65</v>
      </c>
      <c r="B35" s="52" t="s">
        <v>35</v>
      </c>
      <c r="C35" s="32" t="n">
        <v>385.694</v>
      </c>
      <c r="D35" s="33" t="n">
        <v>390.881623333333</v>
      </c>
      <c r="E35" s="34" t="n">
        <v>370.869226666667</v>
      </c>
      <c r="F35" s="35" t="n">
        <f aca="false">C35-C35</f>
        <v>0</v>
      </c>
      <c r="G35" s="36" t="n">
        <f aca="false">D35-C35</f>
        <v>5.18762333333342</v>
      </c>
      <c r="H35" s="34" t="n">
        <f aca="false">E35-C35</f>
        <v>-14.8247733333333</v>
      </c>
      <c r="I35" s="37" t="n">
        <f aca="false">(D35-E35)/E35</f>
        <v>0.0539607905636604</v>
      </c>
      <c r="J35" s="38" t="n">
        <v>-70.8536543333333</v>
      </c>
      <c r="K35" s="39" t="n">
        <v>-69.6990903333333</v>
      </c>
      <c r="L35" s="40" t="n">
        <v>-73.988692</v>
      </c>
      <c r="M35" s="38" t="n">
        <f aca="false">J35-J35</f>
        <v>0</v>
      </c>
      <c r="N35" s="41" t="n">
        <f aca="false">K35-J35</f>
        <v>1.15456399999999</v>
      </c>
      <c r="O35" s="42" t="n">
        <f aca="false">L35-J35</f>
        <v>-3.13503766666666</v>
      </c>
      <c r="P35" s="43" t="n">
        <f aca="false">K35-L35</f>
        <v>4.28960166666666</v>
      </c>
      <c r="Q35" s="38" t="n">
        <v>0</v>
      </c>
      <c r="R35" s="39" t="n">
        <v>0</v>
      </c>
      <c r="S35" s="40" t="n">
        <v>0</v>
      </c>
      <c r="T35" s="38" t="n">
        <f aca="false">Q35-Q35</f>
        <v>0</v>
      </c>
      <c r="U35" s="41" t="n">
        <f aca="false">R35-Q35</f>
        <v>0</v>
      </c>
      <c r="V35" s="42" t="n">
        <f aca="false">S35-Q35</f>
        <v>0</v>
      </c>
      <c r="W35" s="43" t="n">
        <f aca="false">R35-S35</f>
        <v>0</v>
      </c>
      <c r="X35" s="44" t="str">
        <f aca="false">IF(AND(I35&gt;0,P35&gt;0)=TRUE(),"Responsive","Not Responsive")</f>
        <v>Responsive</v>
      </c>
      <c r="Z35" s="44"/>
      <c r="AA35" s="51" t="s">
        <v>26</v>
      </c>
    </row>
    <row r="36" s="51" customFormat="true" ht="12.75" hidden="false" customHeight="false" outlineLevel="0" collapsed="false">
      <c r="A36" s="30" t="s">
        <v>66</v>
      </c>
      <c r="B36" s="50" t="s">
        <v>33</v>
      </c>
      <c r="C36" s="32" t="n">
        <v>271.547013333333</v>
      </c>
      <c r="D36" s="33" t="n">
        <v>299.689266666667</v>
      </c>
      <c r="E36" s="34" t="n">
        <v>206.875213333333</v>
      </c>
      <c r="F36" s="35" t="n">
        <f aca="false">C36-C36</f>
        <v>0</v>
      </c>
      <c r="G36" s="36" t="n">
        <f aca="false">D36-C36</f>
        <v>28.1422533333333</v>
      </c>
      <c r="H36" s="34" t="n">
        <f aca="false">E36-C36</f>
        <v>-64.6718000000001</v>
      </c>
      <c r="I36" s="37" t="n">
        <f aca="false">(D36-E36)/E36</f>
        <v>0.44864752928996</v>
      </c>
      <c r="J36" s="38" t="n">
        <v>-72.482535</v>
      </c>
      <c r="K36" s="39" t="n">
        <v>-70.709011</v>
      </c>
      <c r="L36" s="40" t="n">
        <v>-75.8805158333333</v>
      </c>
      <c r="M36" s="38" t="n">
        <f aca="false">J36-J36</f>
        <v>0</v>
      </c>
      <c r="N36" s="41" t="n">
        <f aca="false">K36-J36</f>
        <v>1.77352399999999</v>
      </c>
      <c r="O36" s="42" t="n">
        <f aca="false">L36-J36</f>
        <v>-3.39798083333334</v>
      </c>
      <c r="P36" s="43" t="n">
        <f aca="false">K36-L36</f>
        <v>5.17150483333333</v>
      </c>
      <c r="Q36" s="38" t="n">
        <v>0</v>
      </c>
      <c r="R36" s="39" t="n">
        <v>0</v>
      </c>
      <c r="S36" s="40" t="n">
        <v>0</v>
      </c>
      <c r="T36" s="38" t="n">
        <f aca="false">Q36-Q36</f>
        <v>0</v>
      </c>
      <c r="U36" s="41" t="n">
        <f aca="false">R36-Q36</f>
        <v>0</v>
      </c>
      <c r="V36" s="42" t="n">
        <f aca="false">S36-Q36</f>
        <v>0</v>
      </c>
      <c r="W36" s="43" t="n">
        <f aca="false">R36-S36</f>
        <v>0</v>
      </c>
      <c r="X36" s="44" t="str">
        <f aca="false">IF(AND(I36&gt;0,P36&gt;0)=TRUE(),"Responsive","Not Responsive")</f>
        <v>Responsive</v>
      </c>
      <c r="Z36" s="44"/>
      <c r="AA36" s="51" t="s">
        <v>26</v>
      </c>
    </row>
    <row r="37" s="51" customFormat="true" ht="12.75" hidden="false" customHeight="false" outlineLevel="0" collapsed="false">
      <c r="A37" s="30" t="s">
        <v>67</v>
      </c>
      <c r="B37" s="50" t="s">
        <v>33</v>
      </c>
      <c r="C37" s="32" t="n">
        <v>289.16001</v>
      </c>
      <c r="D37" s="33" t="n">
        <v>458.800633333333</v>
      </c>
      <c r="E37" s="34" t="n">
        <v>236.750896666667</v>
      </c>
      <c r="F37" s="35" t="n">
        <f aca="false">C37-C37</f>
        <v>0</v>
      </c>
      <c r="G37" s="36" t="n">
        <f aca="false">D37-C37</f>
        <v>169.640623333333</v>
      </c>
      <c r="H37" s="34" t="n">
        <f aca="false">E37-C37</f>
        <v>-52.4091133333334</v>
      </c>
      <c r="I37" s="37" t="n">
        <f aca="false">(D37-E37)/E37</f>
        <v>0.937904522403147</v>
      </c>
      <c r="J37" s="38" t="n">
        <v>-76.884992</v>
      </c>
      <c r="K37" s="39" t="n">
        <v>-69.3573481666667</v>
      </c>
      <c r="L37" s="56" t="n">
        <v>-79.9998335</v>
      </c>
      <c r="M37" s="38" t="n">
        <f aca="false">J37-J37</f>
        <v>0</v>
      </c>
      <c r="N37" s="41" t="n">
        <f aca="false">K37-J37</f>
        <v>7.52764383333333</v>
      </c>
      <c r="O37" s="42" t="n">
        <f aca="false">L37-J37</f>
        <v>-3.11484150000001</v>
      </c>
      <c r="P37" s="43" t="n">
        <f aca="false">K37-L37</f>
        <v>10.6424853333333</v>
      </c>
      <c r="Q37" s="38" t="n">
        <v>0</v>
      </c>
      <c r="R37" s="39" t="n">
        <v>0</v>
      </c>
      <c r="S37" s="56" t="n">
        <v>0</v>
      </c>
      <c r="T37" s="38" t="n">
        <f aca="false">Q37-Q37</f>
        <v>0</v>
      </c>
      <c r="U37" s="41" t="n">
        <f aca="false">R37-Q37</f>
        <v>0</v>
      </c>
      <c r="V37" s="42" t="n">
        <f aca="false">S37-Q37</f>
        <v>0</v>
      </c>
      <c r="W37" s="43" t="n">
        <f aca="false">R37-S37</f>
        <v>0</v>
      </c>
      <c r="X37" s="44" t="str">
        <f aca="false">IF(AND(I37&gt;0,P37&gt;0)=TRUE(),"Responsive","Not Responsive")</f>
        <v>Responsive</v>
      </c>
      <c r="Z37" s="44"/>
      <c r="AA37" s="51" t="s">
        <v>26</v>
      </c>
    </row>
    <row r="38" s="51" customFormat="true" ht="12.75" hidden="false" customHeight="false" outlineLevel="0" collapsed="false">
      <c r="A38" s="30" t="s">
        <v>68</v>
      </c>
      <c r="B38" s="52" t="s">
        <v>35</v>
      </c>
      <c r="C38" s="32" t="n">
        <v>521.31112</v>
      </c>
      <c r="D38" s="33" t="n">
        <v>516.97439</v>
      </c>
      <c r="E38" s="34" t="n">
        <v>432.449576666667</v>
      </c>
      <c r="F38" s="35" t="n">
        <f aca="false">C38-C38</f>
        <v>0</v>
      </c>
      <c r="G38" s="36" t="n">
        <f aca="false">D38-C38</f>
        <v>-4.33672999999999</v>
      </c>
      <c r="H38" s="34" t="n">
        <f aca="false">E38-C38</f>
        <v>-88.8615433333333</v>
      </c>
      <c r="I38" s="37" t="n">
        <f aca="false">(D38-E38)/E38</f>
        <v>0.1954558817813</v>
      </c>
      <c r="J38" s="38" t="n">
        <v>-70.3528596666667</v>
      </c>
      <c r="K38" s="39" t="n">
        <v>-69.4322038333333</v>
      </c>
      <c r="L38" s="40" t="n">
        <v>-73.0147273333333</v>
      </c>
      <c r="M38" s="38" t="n">
        <f aca="false">J38-J38</f>
        <v>0</v>
      </c>
      <c r="N38" s="41" t="n">
        <f aca="false">K38-J38</f>
        <v>0.920655833333342</v>
      </c>
      <c r="O38" s="42" t="n">
        <f aca="false">L38-J38</f>
        <v>-2.66186766666665</v>
      </c>
      <c r="P38" s="43" t="n">
        <f aca="false">K38-L38</f>
        <v>3.58252349999999</v>
      </c>
      <c r="Q38" s="38" t="n">
        <v>0</v>
      </c>
      <c r="R38" s="39" t="n">
        <v>0</v>
      </c>
      <c r="S38" s="40" t="n">
        <v>0</v>
      </c>
      <c r="T38" s="38" t="n">
        <f aca="false">Q38-Q38</f>
        <v>0</v>
      </c>
      <c r="U38" s="41" t="n">
        <f aca="false">R38-Q38</f>
        <v>0</v>
      </c>
      <c r="V38" s="42" t="n">
        <f aca="false">S38-Q38</f>
        <v>0</v>
      </c>
      <c r="W38" s="43" t="n">
        <f aca="false">R38-S38</f>
        <v>0</v>
      </c>
      <c r="X38" s="44" t="str">
        <f aca="false">IF(AND(I38&gt;0,P38&gt;0)=TRUE(),"Responsive","Not Responsive")</f>
        <v>Responsive</v>
      </c>
      <c r="Z38" s="44"/>
      <c r="AA38" s="51" t="s">
        <v>26</v>
      </c>
    </row>
    <row r="39" customFormat="false" ht="12.75" hidden="false" customHeight="false" outlineLevel="0" collapsed="false">
      <c r="A39" s="30" t="s">
        <v>69</v>
      </c>
      <c r="B39" s="49" t="s">
        <v>31</v>
      </c>
      <c r="C39" s="32" t="n">
        <v>32.1989568074543</v>
      </c>
      <c r="D39" s="33" t="n">
        <v>36.9574451446532</v>
      </c>
      <c r="E39" s="34" t="n">
        <v>43.4106183052062</v>
      </c>
      <c r="F39" s="35" t="n">
        <f aca="false">C39-C39</f>
        <v>0</v>
      </c>
      <c r="G39" s="36" t="n">
        <f aca="false">D39-C39</f>
        <v>4.75848833719887</v>
      </c>
      <c r="H39" s="34" t="n">
        <f aca="false">E39-C39</f>
        <v>11.2116614977519</v>
      </c>
      <c r="I39" s="37" t="n">
        <f aca="false">(D39-E39)/E39</f>
        <v>-0.148654255859312</v>
      </c>
      <c r="J39" s="38" t="n">
        <v>-78.8695030212402</v>
      </c>
      <c r="K39" s="39" t="n">
        <v>-77.3978551228841</v>
      </c>
      <c r="L39" s="40" t="n">
        <v>-78.1821721394856</v>
      </c>
      <c r="M39" s="38" t="n">
        <f aca="false">J39-J39</f>
        <v>0</v>
      </c>
      <c r="N39" s="41" t="n">
        <f aca="false">K39-J39</f>
        <v>1.47164789835611</v>
      </c>
      <c r="O39" s="42" t="n">
        <f aca="false">L39-J39</f>
        <v>0.687330881754548</v>
      </c>
      <c r="P39" s="43" t="n">
        <f aca="false">K39-L39</f>
        <v>0.784317016601563</v>
      </c>
      <c r="Q39" s="38" t="n">
        <v>0</v>
      </c>
      <c r="R39" s="39" t="n">
        <v>0</v>
      </c>
      <c r="S39" s="40" t="n">
        <v>0</v>
      </c>
      <c r="T39" s="38" t="n">
        <f aca="false">Q39-Q39</f>
        <v>0</v>
      </c>
      <c r="U39" s="41" t="n">
        <f aca="false">R39-Q39</f>
        <v>0</v>
      </c>
      <c r="V39" s="42" t="n">
        <f aca="false">S39-Q39</f>
        <v>0</v>
      </c>
      <c r="W39" s="43" t="n">
        <f aca="false">R39-S39</f>
        <v>0</v>
      </c>
      <c r="X39" s="44" t="str">
        <f aca="false">IF(AND(I39&gt;0,P39&gt;0)=TRUE(),"Responsive","Not Responsive")</f>
        <v>Not Responsive</v>
      </c>
      <c r="Y39" s="18"/>
      <c r="Z39" s="44"/>
      <c r="AA39" s="51" t="s">
        <v>41</v>
      </c>
      <c r="AB39" s="51"/>
      <c r="AC39" s="51"/>
    </row>
    <row r="40" customFormat="false" ht="13.5" hidden="false" customHeight="false" outlineLevel="0" collapsed="false">
      <c r="A40" s="61" t="s">
        <v>70</v>
      </c>
      <c r="B40" s="31" t="s">
        <v>25</v>
      </c>
      <c r="C40" s="32" t="n">
        <v>808.995123333333</v>
      </c>
      <c r="D40" s="33" t="n">
        <v>1999.46809333333</v>
      </c>
      <c r="E40" s="34" t="n">
        <v>1543.78203333333</v>
      </c>
      <c r="F40" s="35" t="n">
        <f aca="false">C40-C40</f>
        <v>0</v>
      </c>
      <c r="G40" s="36" t="n">
        <f aca="false">D40-C40</f>
        <v>1190.47297</v>
      </c>
      <c r="H40" s="34" t="n">
        <f aca="false">E40-C40</f>
        <v>734.78691</v>
      </c>
      <c r="I40" s="37" t="n">
        <f aca="false">(D40-E40)/E40</f>
        <v>0.295175128457793</v>
      </c>
      <c r="J40" s="38" t="n">
        <v>-71.1251056666667</v>
      </c>
      <c r="K40" s="39" t="n">
        <v>-81.4098066666667</v>
      </c>
      <c r="L40" s="40" t="n">
        <v>-79.5869723333333</v>
      </c>
      <c r="M40" s="38" t="n">
        <f aca="false">J40-J40</f>
        <v>0</v>
      </c>
      <c r="N40" s="41" t="n">
        <f aca="false">K40-J40</f>
        <v>-10.284701</v>
      </c>
      <c r="O40" s="42" t="n">
        <f aca="false">L40-J40</f>
        <v>-8.46186666666667</v>
      </c>
      <c r="P40" s="43" t="n">
        <f aca="false">K40-L40</f>
        <v>-1.82283433333333</v>
      </c>
      <c r="Q40" s="38" t="n">
        <v>0</v>
      </c>
      <c r="R40" s="39" t="n">
        <v>0</v>
      </c>
      <c r="S40" s="40" t="n">
        <v>0</v>
      </c>
      <c r="T40" s="38" t="n">
        <f aca="false">Q40-Q40</f>
        <v>0</v>
      </c>
      <c r="U40" s="41" t="n">
        <f aca="false">R40-Q40</f>
        <v>0</v>
      </c>
      <c r="V40" s="42" t="n">
        <f aca="false">S40-Q40</f>
        <v>0</v>
      </c>
      <c r="W40" s="43" t="n">
        <f aca="false">R40-S40</f>
        <v>0</v>
      </c>
      <c r="X40" s="62" t="str">
        <f aca="false">IF(AND(I40&gt;0,P40&gt;0)=TRUE(),"Responsive","Not Responsive")</f>
        <v>Not Responsive</v>
      </c>
      <c r="Y40" s="51"/>
      <c r="Z40" s="44"/>
      <c r="AA40" s="51" t="s">
        <v>41</v>
      </c>
      <c r="AB40" s="51"/>
      <c r="AC40" s="51"/>
    </row>
    <row r="41" customFormat="false" ht="12.75" hidden="false" customHeight="false" outlineLevel="0" collapsed="false">
      <c r="A41" s="63"/>
      <c r="B41" s="63"/>
      <c r="C41" s="64" t="s">
        <v>71</v>
      </c>
      <c r="D41" s="65" t="n">
        <f aca="false">COUNTIF(G2:G40,"&gt;0")</f>
        <v>32</v>
      </c>
      <c r="E41" s="66" t="s">
        <v>72</v>
      </c>
      <c r="F41" s="67" t="n">
        <f aca="false">AVERAGE(F2:F40)</f>
        <v>0</v>
      </c>
      <c r="G41" s="68" t="n">
        <f aca="false">AVERAGE(G2:G40)</f>
        <v>77.5086590631155</v>
      </c>
      <c r="H41" s="69" t="n">
        <f aca="false">AVERAGE(H2:H40)</f>
        <v>-39.1309089598266</v>
      </c>
      <c r="I41" s="70"/>
      <c r="J41" s="70"/>
      <c r="K41" s="1"/>
      <c r="L41" s="66" t="s">
        <v>72</v>
      </c>
      <c r="M41" s="67" t="n">
        <f aca="false">AVERAGE(M2:M40)</f>
        <v>0</v>
      </c>
      <c r="N41" s="68" t="n">
        <f aca="false">AVERAGE(N2:N40)</f>
        <v>2.61054166642419</v>
      </c>
      <c r="O41" s="69" t="n">
        <f aca="false">AVERAGE(O2:O40)</f>
        <v>-3.98869835949811</v>
      </c>
      <c r="P41" s="1"/>
      <c r="Q41" s="1"/>
      <c r="R41" s="1"/>
      <c r="S41" s="66" t="s">
        <v>72</v>
      </c>
      <c r="T41" s="67" t="n">
        <f aca="false">AVERAGE(T2:T40)</f>
        <v>0</v>
      </c>
      <c r="U41" s="68" t="n">
        <f aca="false">AVERAGE(U2:U40)</f>
        <v>0.334478081872605</v>
      </c>
      <c r="V41" s="69" t="n">
        <f aca="false">AVERAGE(V2:V40)</f>
        <v>-0.0921526441901479</v>
      </c>
      <c r="W41" s="71" t="n">
        <f aca="false">COUNTIF(U2:U40,"&gt;0")</f>
        <v>17</v>
      </c>
      <c r="X41" s="72" t="n">
        <f aca="false">COUNTIF(X2:X40,"Responsive")</f>
        <v>32</v>
      </c>
      <c r="Y41" s="73" t="s">
        <v>73</v>
      </c>
      <c r="Z41" s="74"/>
      <c r="AA41" s="51"/>
      <c r="AB41" s="51"/>
      <c r="AC41" s="51"/>
    </row>
    <row r="42" customFormat="false" ht="13.5" hidden="false" customHeight="false" outlineLevel="0" collapsed="false">
      <c r="B42" s="1"/>
      <c r="C42" s="12" t="s">
        <v>74</v>
      </c>
      <c r="D42" s="75" t="n">
        <f aca="false">COUNTA(G2:G40)</f>
        <v>39</v>
      </c>
      <c r="E42" s="66" t="s">
        <v>75</v>
      </c>
      <c r="F42" s="67" t="n">
        <f aca="false">STDEV(F2:F40)/(SQRT(COUNT(F2:F40)-1))</f>
        <v>0</v>
      </c>
      <c r="G42" s="68" t="n">
        <f aca="false">STDEV(G2:G40)/(SQRT(COUNT(G2:G40)-1))</f>
        <v>31.7995569472554</v>
      </c>
      <c r="H42" s="69" t="n">
        <f aca="false">STDEV(H2:H40)/(SQRT(COUNT(H2:H40)-1))</f>
        <v>23.4310813106744</v>
      </c>
      <c r="I42" s="70"/>
      <c r="J42" s="70"/>
      <c r="K42" s="1"/>
      <c r="L42" s="66" t="s">
        <v>75</v>
      </c>
      <c r="M42" s="67" t="n">
        <f aca="false">STDEV(M2:M40)/(SQRT(COUNT(M2:M40)-1))</f>
        <v>0</v>
      </c>
      <c r="N42" s="68" t="n">
        <f aca="false">STDEV(N2:N40)/(SQRT(COUNT(N2:N40)-1))</f>
        <v>0.781749604372729</v>
      </c>
      <c r="O42" s="69" t="n">
        <f aca="false">STDEV(O2:O40)/(SQRT(COUNT(O2:O40)-1))</f>
        <v>0.580769748051168</v>
      </c>
      <c r="P42" s="1"/>
      <c r="Q42" s="1"/>
      <c r="R42" s="1"/>
      <c r="S42" s="66" t="s">
        <v>75</v>
      </c>
      <c r="T42" s="67" t="n">
        <f aca="false">STDEV(T2:T40)/(SQRT(COUNT(T2:T40)-1))</f>
        <v>0</v>
      </c>
      <c r="U42" s="68" t="n">
        <f aca="false">STDEV(U2:U40)/(SQRT(COUNT(U2:U40)-1))</f>
        <v>0.175636218895447</v>
      </c>
      <c r="V42" s="69" t="n">
        <f aca="false">STDEV(V2:V40)/(SQRT(COUNT(V2:V40)-1))</f>
        <v>0.0941010828714286</v>
      </c>
      <c r="W42" s="76" t="n">
        <f aca="false">COUNTA(U2:U40)</f>
        <v>39</v>
      </c>
      <c r="X42" s="77" t="n">
        <f aca="false">COUNTA(X2:X40)</f>
        <v>39</v>
      </c>
      <c r="Y42" s="78" t="s">
        <v>76</v>
      </c>
      <c r="Z42" s="74"/>
      <c r="AA42" s="51"/>
      <c r="AB42" s="51"/>
      <c r="AC42" s="51"/>
    </row>
    <row r="43" customFormat="false" ht="13.5" hidden="false" customHeight="false" outlineLevel="0" collapsed="false">
      <c r="B43" s="1"/>
      <c r="C43" s="1"/>
      <c r="D43" s="1"/>
      <c r="E43" s="1"/>
      <c r="F43" s="1"/>
      <c r="G43" s="1"/>
      <c r="H43" s="1"/>
      <c r="I43" s="1"/>
      <c r="J43" s="70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63"/>
      <c r="Y43" s="79"/>
      <c r="Z43" s="44"/>
      <c r="AA43" s="51"/>
      <c r="AB43" s="51"/>
      <c r="AC43" s="51"/>
    </row>
    <row r="44" customFormat="false" ht="13.5" hidden="false" customHeight="false" outlineLevel="0" collapsed="false">
      <c r="A44" s="18"/>
      <c r="B44" s="80"/>
      <c r="C44" s="80"/>
      <c r="D44" s="81" t="s">
        <v>77</v>
      </c>
      <c r="E44" s="81"/>
      <c r="F44" s="81"/>
      <c r="G44" s="81"/>
      <c r="H44" s="81"/>
      <c r="I44" s="1"/>
      <c r="J44" s="80"/>
      <c r="K44" s="80"/>
      <c r="L44" s="81" t="s">
        <v>78</v>
      </c>
      <c r="M44" s="81"/>
      <c r="N44" s="81"/>
      <c r="O44" s="81"/>
      <c r="P44" s="81"/>
      <c r="Q44" s="1"/>
      <c r="R44" s="80"/>
      <c r="S44" s="80"/>
      <c r="T44" s="81" t="s">
        <v>79</v>
      </c>
      <c r="U44" s="81"/>
      <c r="V44" s="81"/>
      <c r="W44" s="81"/>
      <c r="X44" s="81"/>
      <c r="Y44" s="63"/>
      <c r="Z44" s="44"/>
      <c r="AA44" s="51"/>
      <c r="AB44" s="51"/>
      <c r="AC44" s="51"/>
    </row>
    <row r="45" customFormat="false" ht="13.5" hidden="false" customHeight="false" outlineLevel="0" collapsed="false">
      <c r="A45" s="18"/>
      <c r="B45" s="80"/>
      <c r="C45" s="82" t="s">
        <v>80</v>
      </c>
      <c r="D45" s="82" t="s">
        <v>72</v>
      </c>
      <c r="E45" s="82" t="s">
        <v>81</v>
      </c>
      <c r="F45" s="82" t="s">
        <v>82</v>
      </c>
      <c r="G45" s="83" t="s">
        <v>83</v>
      </c>
      <c r="H45" s="83"/>
      <c r="I45" s="18"/>
      <c r="J45" s="80"/>
      <c r="K45" s="82" t="s">
        <v>80</v>
      </c>
      <c r="L45" s="82" t="s">
        <v>72</v>
      </c>
      <c r="M45" s="82" t="s">
        <v>81</v>
      </c>
      <c r="N45" s="82" t="s">
        <v>82</v>
      </c>
      <c r="O45" s="83" t="s">
        <v>83</v>
      </c>
      <c r="P45" s="83"/>
      <c r="Q45" s="1"/>
      <c r="R45" s="80"/>
      <c r="S45" s="82" t="s">
        <v>80</v>
      </c>
      <c r="T45" s="82" t="s">
        <v>72</v>
      </c>
      <c r="U45" s="82" t="s">
        <v>81</v>
      </c>
      <c r="V45" s="82" t="s">
        <v>82</v>
      </c>
      <c r="W45" s="83" t="s">
        <v>83</v>
      </c>
      <c r="X45" s="83"/>
      <c r="Y45" s="63"/>
      <c r="Z45" s="44"/>
      <c r="AA45" s="51"/>
      <c r="AB45" s="51"/>
      <c r="AC45" s="51"/>
    </row>
    <row r="46" customFormat="false" ht="13.5" hidden="false" customHeight="false" outlineLevel="0" collapsed="false">
      <c r="A46" s="51"/>
      <c r="B46" s="84"/>
      <c r="C46" s="82"/>
      <c r="D46" s="82"/>
      <c r="E46" s="82"/>
      <c r="F46" s="82"/>
      <c r="G46" s="85" t="s">
        <v>84</v>
      </c>
      <c r="H46" s="85" t="s">
        <v>85</v>
      </c>
      <c r="I46" s="18"/>
      <c r="J46" s="84"/>
      <c r="K46" s="82"/>
      <c r="L46" s="82"/>
      <c r="M46" s="82"/>
      <c r="N46" s="82"/>
      <c r="O46" s="85" t="s">
        <v>84</v>
      </c>
      <c r="P46" s="85" t="s">
        <v>85</v>
      </c>
      <c r="Q46" s="1"/>
      <c r="R46" s="84"/>
      <c r="S46" s="82"/>
      <c r="T46" s="82"/>
      <c r="U46" s="82"/>
      <c r="V46" s="82"/>
      <c r="W46" s="85" t="s">
        <v>84</v>
      </c>
      <c r="X46" s="85" t="s">
        <v>85</v>
      </c>
      <c r="Y46" s="63"/>
      <c r="Z46" s="44"/>
      <c r="AA46" s="51"/>
      <c r="AB46" s="51"/>
      <c r="AC46" s="51"/>
    </row>
    <row r="47" customFormat="false" ht="12.75" hidden="false" customHeight="false" outlineLevel="0" collapsed="false">
      <c r="A47" s="86"/>
      <c r="B47" s="87" t="s">
        <v>86</v>
      </c>
      <c r="C47" s="88" t="n">
        <v>39</v>
      </c>
      <c r="D47" s="89" t="n">
        <v>0</v>
      </c>
      <c r="E47" s="90" t="n">
        <v>0</v>
      </c>
      <c r="F47" s="90" t="n">
        <v>0</v>
      </c>
      <c r="G47" s="91" t="s">
        <v>87</v>
      </c>
      <c r="H47" s="92" t="n">
        <v>0</v>
      </c>
      <c r="I47" s="51"/>
      <c r="J47" s="87" t="s">
        <v>86</v>
      </c>
      <c r="K47" s="88" t="n">
        <v>39</v>
      </c>
      <c r="L47" s="93" t="n">
        <v>0</v>
      </c>
      <c r="M47" s="94" t="n">
        <v>0</v>
      </c>
      <c r="N47" s="94" t="n">
        <v>0</v>
      </c>
      <c r="O47" s="91" t="s">
        <v>87</v>
      </c>
      <c r="P47" s="92" t="n">
        <v>0</v>
      </c>
      <c r="Q47" s="1"/>
      <c r="R47" s="87" t="s">
        <v>86</v>
      </c>
      <c r="S47" s="88" t="n">
        <v>39</v>
      </c>
      <c r="T47" s="93" t="n">
        <v>0</v>
      </c>
      <c r="U47" s="94" t="n">
        <v>0</v>
      </c>
      <c r="V47" s="94" t="n">
        <v>0</v>
      </c>
      <c r="W47" s="91" t="s">
        <v>87</v>
      </c>
      <c r="X47" s="92" t="n">
        <v>0</v>
      </c>
      <c r="Y47" s="63"/>
      <c r="Z47" s="44"/>
      <c r="AA47" s="51"/>
      <c r="AB47" s="51"/>
      <c r="AC47" s="51"/>
    </row>
    <row r="48" customFormat="false" ht="12.75" hidden="false" customHeight="false" outlineLevel="0" collapsed="false">
      <c r="A48" s="95"/>
      <c r="B48" s="96" t="s">
        <v>88</v>
      </c>
      <c r="C48" s="97" t="n">
        <v>39</v>
      </c>
      <c r="D48" s="98" t="n">
        <v>77.51</v>
      </c>
      <c r="E48" s="99" t="n">
        <v>195.9</v>
      </c>
      <c r="F48" s="99" t="n">
        <v>31.7995569472554</v>
      </c>
      <c r="G48" s="100" t="n">
        <v>0.4413</v>
      </c>
      <c r="H48" s="101" t="n">
        <v>5.1572E-011</v>
      </c>
      <c r="I48" s="86"/>
      <c r="J48" s="96" t="s">
        <v>88</v>
      </c>
      <c r="K48" s="97" t="n">
        <v>39</v>
      </c>
      <c r="L48" s="102" t="n">
        <v>2.61282051282051</v>
      </c>
      <c r="M48" s="103" t="n">
        <v>4.82128938242062</v>
      </c>
      <c r="N48" s="103" t="n">
        <v>0.772024167767083</v>
      </c>
      <c r="O48" s="100" t="n">
        <v>0.932500980476459</v>
      </c>
      <c r="P48" s="101" t="n">
        <v>0.021631857020803</v>
      </c>
      <c r="Q48" s="1"/>
      <c r="R48" s="96" t="s">
        <v>88</v>
      </c>
      <c r="S48" s="97" t="n">
        <v>39</v>
      </c>
      <c r="T48" s="102" t="n">
        <v>0.335897435897436</v>
      </c>
      <c r="U48" s="103" t="n">
        <v>1.08251344454692</v>
      </c>
      <c r="V48" s="103" t="n">
        <v>0.173340879344483</v>
      </c>
      <c r="W48" s="100" t="n">
        <v>0.644671983543883</v>
      </c>
      <c r="X48" s="101" t="n">
        <v>1.7826744E-008</v>
      </c>
      <c r="Y48" s="63"/>
      <c r="Z48" s="44"/>
      <c r="AA48" s="51"/>
      <c r="AB48" s="51"/>
      <c r="AC48" s="51"/>
    </row>
    <row r="49" customFormat="false" ht="13.5" hidden="false" customHeight="false" outlineLevel="0" collapsed="false">
      <c r="A49" s="104"/>
      <c r="B49" s="105" t="s">
        <v>89</v>
      </c>
      <c r="C49" s="106" t="n">
        <v>39</v>
      </c>
      <c r="D49" s="107" t="n">
        <v>-39.15</v>
      </c>
      <c r="E49" s="108" t="n">
        <v>144.5</v>
      </c>
      <c r="F49" s="108" t="n">
        <v>23.4310813106744</v>
      </c>
      <c r="G49" s="109" t="n">
        <v>0.5968</v>
      </c>
      <c r="H49" s="110" t="n">
        <v>3.805932E-009</v>
      </c>
      <c r="I49" s="95"/>
      <c r="J49" s="105" t="s">
        <v>89</v>
      </c>
      <c r="K49" s="106" t="n">
        <v>39</v>
      </c>
      <c r="L49" s="111" t="n">
        <v>-3.98974358974359</v>
      </c>
      <c r="M49" s="112" t="n">
        <v>3.57327763970537</v>
      </c>
      <c r="N49" s="112" t="n">
        <v>0.57218235147902</v>
      </c>
      <c r="O49" s="109" t="n">
        <v>0.95645662515175</v>
      </c>
      <c r="P49" s="110" t="n">
        <v>0.135650031812427</v>
      </c>
      <c r="Q49" s="1"/>
      <c r="R49" s="105" t="s">
        <v>89</v>
      </c>
      <c r="S49" s="106" t="n">
        <v>39</v>
      </c>
      <c r="T49" s="111" t="n">
        <v>-0.0923076923076923</v>
      </c>
      <c r="U49" s="112" t="n">
        <v>0.576917678787161</v>
      </c>
      <c r="V49" s="112" t="n">
        <v>0.0923807628017043</v>
      </c>
      <c r="W49" s="109" t="n">
        <v>0.164251877233595</v>
      </c>
      <c r="X49" s="110" t="n">
        <v>1.35E-013</v>
      </c>
      <c r="Y49" s="63"/>
      <c r="Z49" s="44"/>
      <c r="AA49" s="51"/>
      <c r="AB49" s="51"/>
      <c r="AC49" s="51"/>
    </row>
    <row r="50" customFormat="false" ht="13.5" hidden="false" customHeight="false" outlineLevel="0" collapsed="false">
      <c r="A50" s="113"/>
      <c r="B50" s="113"/>
      <c r="C50" s="113"/>
      <c r="D50" s="114"/>
      <c r="E50" s="18"/>
      <c r="F50" s="115"/>
      <c r="G50" s="83" t="s">
        <v>90</v>
      </c>
      <c r="H50" s="83"/>
      <c r="I50" s="104"/>
      <c r="J50" s="113"/>
      <c r="K50" s="113"/>
      <c r="L50" s="114"/>
      <c r="M50" s="18"/>
      <c r="N50" s="115"/>
      <c r="O50" s="83" t="s">
        <v>90</v>
      </c>
      <c r="P50" s="83"/>
      <c r="Q50" s="1"/>
      <c r="R50" s="113"/>
      <c r="S50" s="113"/>
      <c r="T50" s="114"/>
      <c r="U50" s="18"/>
      <c r="V50" s="115"/>
      <c r="W50" s="83" t="s">
        <v>90</v>
      </c>
      <c r="X50" s="83"/>
      <c r="Y50" s="63"/>
      <c r="Z50" s="63"/>
      <c r="AA50" s="63"/>
      <c r="AB50" s="0"/>
      <c r="AC50" s="0"/>
      <c r="AD50" s="0"/>
    </row>
    <row r="51" customFormat="false" ht="12.75" hidden="false" customHeight="false" outlineLevel="0" collapsed="false">
      <c r="A51" s="113"/>
      <c r="B51" s="18"/>
      <c r="C51" s="113"/>
      <c r="D51" s="114"/>
      <c r="E51" s="18"/>
      <c r="F51" s="116"/>
      <c r="G51" s="117" t="s">
        <v>91</v>
      </c>
      <c r="H51" s="118" t="n">
        <v>40.2051282051283</v>
      </c>
      <c r="I51" s="1"/>
      <c r="J51" s="18"/>
      <c r="K51" s="113"/>
      <c r="L51" s="114"/>
      <c r="M51" s="18"/>
      <c r="N51" s="116"/>
      <c r="O51" s="117" t="s">
        <v>91</v>
      </c>
      <c r="P51" s="118" t="n">
        <v>37.9999999999999</v>
      </c>
      <c r="Q51" s="1"/>
      <c r="R51" s="18"/>
      <c r="S51" s="113"/>
      <c r="T51" s="114"/>
      <c r="U51" s="18"/>
      <c r="V51" s="116"/>
      <c r="W51" s="117" t="s">
        <v>91</v>
      </c>
      <c r="X51" s="118" t="n">
        <v>28.5925925925923</v>
      </c>
      <c r="Y51" s="63"/>
      <c r="Z51" s="63"/>
      <c r="AA51" s="63"/>
      <c r="AB51" s="18"/>
      <c r="AC51" s="18"/>
    </row>
    <row r="52" customFormat="false" ht="13.5" hidden="false" customHeight="false" outlineLevel="0" collapsed="false">
      <c r="A52" s="113"/>
      <c r="B52" s="113"/>
      <c r="C52" s="113"/>
      <c r="D52" s="114"/>
      <c r="E52" s="18"/>
      <c r="F52" s="116"/>
      <c r="G52" s="119" t="s">
        <v>92</v>
      </c>
      <c r="H52" s="110" t="n">
        <v>1.860233E-009</v>
      </c>
      <c r="I52" s="1"/>
      <c r="J52" s="113"/>
      <c r="K52" s="113"/>
      <c r="L52" s="114"/>
      <c r="M52" s="18"/>
      <c r="N52" s="116"/>
      <c r="O52" s="119" t="s">
        <v>92</v>
      </c>
      <c r="P52" s="110" t="n">
        <v>5.602796E-009</v>
      </c>
      <c r="Q52" s="1"/>
      <c r="R52" s="113"/>
      <c r="S52" s="113"/>
      <c r="T52" s="114"/>
      <c r="U52" s="18"/>
      <c r="V52" s="116"/>
      <c r="W52" s="119" t="s">
        <v>92</v>
      </c>
      <c r="X52" s="110" t="n">
        <v>6.18297381E-007</v>
      </c>
      <c r="Y52" s="63"/>
      <c r="Z52" s="63"/>
      <c r="AA52" s="63"/>
      <c r="AB52" s="18"/>
      <c r="AC52" s="18"/>
    </row>
    <row r="53" customFormat="false" ht="13.5" hidden="false" customHeight="false" outlineLevel="0" collapsed="false">
      <c r="A53" s="113"/>
      <c r="B53" s="120" t="s">
        <v>93</v>
      </c>
      <c r="C53" s="121" t="s">
        <v>94</v>
      </c>
      <c r="D53" s="122" t="s">
        <v>95</v>
      </c>
      <c r="E53" s="123"/>
      <c r="F53" s="123"/>
      <c r="G53" s="83" t="s">
        <v>96</v>
      </c>
      <c r="H53" s="83"/>
      <c r="I53" s="18"/>
      <c r="J53" s="18"/>
      <c r="K53" s="18"/>
      <c r="L53" s="18"/>
      <c r="M53" s="123"/>
      <c r="N53" s="123"/>
      <c r="O53" s="83" t="s">
        <v>96</v>
      </c>
      <c r="P53" s="83"/>
      <c r="Q53" s="1"/>
      <c r="R53" s="18"/>
      <c r="S53" s="18"/>
      <c r="T53" s="18"/>
      <c r="U53" s="123"/>
      <c r="V53" s="123"/>
      <c r="W53" s="83" t="s">
        <v>96</v>
      </c>
      <c r="X53" s="83"/>
      <c r="Y53" s="63"/>
      <c r="Z53" s="63"/>
      <c r="AA53" s="63"/>
      <c r="AB53" s="0"/>
      <c r="AC53" s="0"/>
    </row>
    <row r="54" customFormat="false" ht="13.5" hidden="false" customHeight="false" outlineLevel="0" collapsed="false">
      <c r="A54" s="124" t="s">
        <v>97</v>
      </c>
      <c r="B54" s="125" t="n">
        <v>0.05</v>
      </c>
      <c r="C54" s="126" t="n">
        <v>0.01</v>
      </c>
      <c r="D54" s="127" t="n">
        <v>0.001</v>
      </c>
      <c r="E54" s="128" t="s">
        <v>98</v>
      </c>
      <c r="F54" s="128"/>
      <c r="G54" s="129" t="s">
        <v>99</v>
      </c>
      <c r="H54" s="118" t="s">
        <v>100</v>
      </c>
      <c r="I54" s="18"/>
      <c r="J54" s="18"/>
      <c r="K54" s="18"/>
      <c r="L54" s="18"/>
      <c r="M54" s="128" t="s">
        <v>98</v>
      </c>
      <c r="N54" s="128"/>
      <c r="O54" s="129" t="s">
        <v>99</v>
      </c>
      <c r="P54" s="118" t="s">
        <v>100</v>
      </c>
      <c r="Q54" s="1"/>
      <c r="R54" s="18"/>
      <c r="S54" s="18"/>
      <c r="T54" s="18"/>
      <c r="U54" s="128" t="s">
        <v>98</v>
      </c>
      <c r="V54" s="128"/>
      <c r="W54" s="129" t="s">
        <v>99</v>
      </c>
      <c r="X54" s="118" t="s">
        <v>100</v>
      </c>
      <c r="Y54" s="63"/>
      <c r="Z54" s="63"/>
      <c r="AA54" s="63"/>
      <c r="AB54" s="18"/>
      <c r="AC54" s="18"/>
    </row>
    <row r="55" customFormat="false" ht="13.5" hidden="false" customHeight="false" outlineLevel="0" collapsed="false">
      <c r="A55" s="130" t="n">
        <v>1</v>
      </c>
      <c r="B55" s="131" t="n">
        <f aca="false">B$54/((COUNTA($A$55:$A$57)+1-$A55))</f>
        <v>0.0166666666666667</v>
      </c>
      <c r="C55" s="131" t="n">
        <f aca="false">C$54/((COUNTA($A$55:$A$57)+1-$A55))</f>
        <v>0.00333333333333333</v>
      </c>
      <c r="D55" s="131" t="n">
        <f aca="false">D$54/((COUNTA($A$55:$A$57)+1-$A55))</f>
        <v>0.000333333333333333</v>
      </c>
      <c r="E55" s="132" t="s">
        <v>89</v>
      </c>
      <c r="F55" s="133" t="s">
        <v>88</v>
      </c>
      <c r="G55" s="134" t="n">
        <v>56</v>
      </c>
      <c r="H55" s="135" t="n">
        <v>2.28647E-010</v>
      </c>
      <c r="I55" s="18"/>
      <c r="J55" s="18"/>
      <c r="K55" s="18"/>
      <c r="L55" s="18"/>
      <c r="M55" s="132" t="s">
        <v>89</v>
      </c>
      <c r="N55" s="133" t="s">
        <v>88</v>
      </c>
      <c r="O55" s="134" t="n">
        <v>54</v>
      </c>
      <c r="P55" s="135" t="n">
        <v>9.69842E-010</v>
      </c>
      <c r="Q55" s="1"/>
      <c r="R55" s="51"/>
      <c r="S55" s="51"/>
      <c r="T55" s="51"/>
      <c r="U55" s="132" t="s">
        <v>89</v>
      </c>
      <c r="V55" s="133" t="s">
        <v>88</v>
      </c>
      <c r="W55" s="134" t="n">
        <v>25</v>
      </c>
      <c r="X55" s="135" t="n">
        <v>0.004644733942294</v>
      </c>
      <c r="Y55" s="63"/>
      <c r="Z55" s="63"/>
      <c r="AA55" s="63"/>
      <c r="AB55" s="18"/>
      <c r="AC55" s="18"/>
    </row>
    <row r="56" customFormat="false" ht="13.5" hidden="false" customHeight="false" outlineLevel="0" collapsed="false">
      <c r="A56" s="136" t="n">
        <v>2</v>
      </c>
      <c r="B56" s="131" t="n">
        <f aca="false">B$54/((COUNTA($A$55:$A$57)+1-$A56))</f>
        <v>0.025</v>
      </c>
      <c r="C56" s="131" t="n">
        <f aca="false">C$54/((COUNTA($A$55:$A$57)+1-$A56))</f>
        <v>0.005</v>
      </c>
      <c r="D56" s="131" t="n">
        <f aca="false">D$54/((COUNTA($A$55:$A$57)+1-$A56))</f>
        <v>0.0005</v>
      </c>
      <c r="E56" s="137" t="s">
        <v>86</v>
      </c>
      <c r="F56" s="138" t="s">
        <v>89</v>
      </c>
      <c r="G56" s="139" t="n">
        <v>28</v>
      </c>
      <c r="H56" s="140" t="n">
        <v>0.001522419555561</v>
      </c>
      <c r="I56" s="18"/>
      <c r="J56" s="18"/>
      <c r="K56" s="18"/>
      <c r="L56" s="18"/>
      <c r="M56" s="137" t="s">
        <v>86</v>
      </c>
      <c r="N56" s="138" t="s">
        <v>89</v>
      </c>
      <c r="O56" s="139" t="n">
        <v>33</v>
      </c>
      <c r="P56" s="140" t="n">
        <v>0.000186588907172</v>
      </c>
      <c r="Q56" s="1"/>
      <c r="R56" s="86"/>
      <c r="S56" s="86"/>
      <c r="T56" s="86"/>
      <c r="U56" s="137" t="s">
        <v>86</v>
      </c>
      <c r="V56" s="141" t="s">
        <v>88</v>
      </c>
      <c r="W56" s="139" t="n">
        <v>-23</v>
      </c>
      <c r="X56" s="140" t="n">
        <v>0.009207901182989</v>
      </c>
      <c r="Y56" s="63"/>
      <c r="Z56" s="63"/>
      <c r="AA56" s="63"/>
      <c r="AB56" s="18"/>
      <c r="AC56" s="18"/>
    </row>
    <row r="57" customFormat="false" ht="13.5" hidden="false" customHeight="false" outlineLevel="0" collapsed="false">
      <c r="A57" s="142" t="n">
        <v>3</v>
      </c>
      <c r="B57" s="143" t="n">
        <f aca="false">B$54/((COUNTA($A$55:$A$57)+1-$A57))</f>
        <v>0.05</v>
      </c>
      <c r="C57" s="143" t="n">
        <f aca="false">C$54/((COUNTA($A$55:$A$57)+1-$A57))</f>
        <v>0.01</v>
      </c>
      <c r="D57" s="143" t="n">
        <f aca="false">D$54/((COUNTA($A$55:$A$57)+1-$A57))</f>
        <v>0.001</v>
      </c>
      <c r="E57" s="144" t="s">
        <v>86</v>
      </c>
      <c r="F57" s="145" t="s">
        <v>88</v>
      </c>
      <c r="G57" s="146" t="n">
        <v>-28</v>
      </c>
      <c r="H57" s="147" t="n">
        <v>0.001522419555561</v>
      </c>
      <c r="I57" s="18"/>
      <c r="J57" s="18"/>
      <c r="K57" s="18"/>
      <c r="L57" s="18"/>
      <c r="M57" s="144" t="s">
        <v>86</v>
      </c>
      <c r="N57" s="145" t="s">
        <v>88</v>
      </c>
      <c r="O57" s="146" t="n">
        <v>-21</v>
      </c>
      <c r="P57" s="147" t="n">
        <v>0.01741713028691</v>
      </c>
      <c r="Q57" s="1"/>
      <c r="R57" s="95"/>
      <c r="S57" s="95"/>
      <c r="T57" s="95"/>
      <c r="U57" s="144" t="s">
        <v>86</v>
      </c>
      <c r="V57" s="148" t="s">
        <v>89</v>
      </c>
      <c r="W57" s="146" t="n">
        <v>2</v>
      </c>
      <c r="X57" s="147" t="n">
        <v>0.820847238541929</v>
      </c>
      <c r="Y57" s="63"/>
      <c r="Z57" s="63"/>
      <c r="AA57" s="63"/>
      <c r="AB57" s="18"/>
      <c r="AC57" s="18"/>
    </row>
    <row r="58" s="63" customFormat="true" ht="12.75" hidden="false" customHeight="false" outlineLevel="0" collapsed="false">
      <c r="Q58" s="1"/>
    </row>
    <row r="59" s="1" customFormat="true" ht="12.75" hidden="false" customHeight="false" outlineLevel="0" collapsed="false"/>
    <row r="60" s="1" customFormat="true" ht="12.75" hidden="false" customHeight="false" outlineLevel="0" collapsed="false"/>
    <row r="61" s="1" customFormat="true" ht="12.75" hidden="false" customHeight="false" outlineLevel="0" collapsed="false"/>
    <row r="62" s="1" customFormat="true" ht="12.75" hidden="false" customHeight="false" outlineLevel="0" collapsed="false"/>
    <row r="63" s="1" customFormat="true" ht="12.75" hidden="false" customHeight="false" outlineLevel="0" collapsed="false"/>
    <row r="64" s="1" customFormat="true" ht="12.75" hidden="false" customHeight="false" outlineLevel="0" collapsed="false"/>
    <row r="65" s="63" customFormat="true" ht="12.75" hidden="false" customHeight="false" outlineLevel="0" collapsed="false"/>
    <row r="66" s="1" customFormat="true" ht="12.75" hidden="false" customHeight="false" outlineLevel="0" collapsed="false"/>
    <row r="67" s="1" customFormat="true" ht="12.75" hidden="false" customHeight="false" outlineLevel="0" collapsed="false"/>
    <row r="68" s="1" customFormat="true" ht="12.75" hidden="false" customHeight="false" outlineLevel="0" collapsed="false"/>
    <row r="69" s="1" customFormat="true" ht="12.75" hidden="false" customHeight="false" outlineLevel="0" collapsed="false"/>
    <row r="70" s="1" customFormat="true" ht="12.75" hidden="false" customHeight="false" outlineLevel="0" collapsed="false"/>
    <row r="71" s="1" customFormat="true" ht="12.75" hidden="false" customHeight="false" outlineLevel="0" collapsed="false"/>
    <row r="72" s="63" customFormat="true" ht="12.75" hidden="false" customHeight="false" outlineLevel="0" collapsed="false"/>
    <row r="73" s="1" customFormat="true" ht="12.75" hidden="false" customHeight="false" outlineLevel="0" collapsed="false"/>
    <row r="74" s="1" customFormat="true" ht="12.75" hidden="false" customHeight="false" outlineLevel="0" collapsed="false"/>
    <row r="75" s="1" customFormat="true" ht="12.75" hidden="false" customHeight="false" outlineLevel="0" collapsed="false"/>
    <row r="76" s="1" customFormat="true" ht="12.75" hidden="false" customHeight="false" outlineLevel="0" collapsed="false"/>
    <row r="77" s="1" customFormat="true" ht="12.75" hidden="false" customHeight="false" outlineLevel="0" collapsed="false"/>
    <row r="78" s="1" customFormat="true" ht="12.75" hidden="false" customHeight="false" outlineLevel="0" collapsed="false"/>
    <row r="79" s="63" customFormat="true" ht="12.75" hidden="false" customHeight="false" outlineLevel="0" collapsed="false"/>
    <row r="80" s="1" customFormat="true" ht="12.75" hidden="false" customHeight="false" outlineLevel="0" collapsed="false"/>
    <row r="81" s="1" customFormat="true" ht="12.75" hidden="false" customHeight="false" outlineLevel="0" collapsed="false"/>
    <row r="82" s="1" customFormat="true" ht="12.75" hidden="false" customHeight="false" outlineLevel="0" collapsed="false"/>
    <row r="83" s="1" customFormat="true" ht="12.75" hidden="false" customHeight="false" outlineLevel="0" collapsed="false"/>
    <row r="84" s="1" customFormat="true" ht="12.75" hidden="false" customHeight="false" outlineLevel="0" collapsed="false"/>
    <row r="85" s="1" customFormat="true" ht="12.75" hidden="false" customHeight="false" outlineLevel="0" collapsed="false"/>
    <row r="86" s="63" customFormat="true" ht="12.75" hidden="false" customHeight="false" outlineLevel="0" collapsed="false"/>
    <row r="87" s="1" customFormat="true" ht="12.75" hidden="false" customHeight="false" outlineLevel="0" collapsed="false"/>
    <row r="88" s="1" customFormat="true" ht="12.75" hidden="false" customHeight="false" outlineLevel="0" collapsed="false"/>
    <row r="89" s="1" customFormat="true" ht="12.75" hidden="false" customHeight="false" outlineLevel="0" collapsed="false"/>
    <row r="90" s="1" customFormat="true" ht="12.75" hidden="false" customHeight="false" outlineLevel="0" collapsed="false"/>
    <row r="91" s="1" customFormat="true" ht="12.75" hidden="false" customHeight="false" outlineLevel="0" collapsed="false"/>
    <row r="92" s="1" customFormat="true" ht="12.75" hidden="false" customHeight="false" outlineLevel="0" collapsed="false"/>
    <row r="93" s="63" customFormat="true" ht="12.75" hidden="false" customHeight="false" outlineLevel="0" collapsed="false"/>
    <row r="94" s="1" customFormat="true" ht="12.75" hidden="false" customHeight="false" outlineLevel="0" collapsed="false"/>
    <row r="95" s="1" customFormat="true" ht="12.75" hidden="false" customHeight="false" outlineLevel="0" collapsed="false"/>
    <row r="96" s="1" customFormat="true" ht="12.75" hidden="false" customHeight="false" outlineLevel="0" collapsed="false"/>
    <row r="97" s="1" customFormat="true" ht="12.75" hidden="false" customHeight="false" outlineLevel="0" collapsed="false"/>
    <row r="98" s="1" customFormat="true" ht="12.75" hidden="false" customHeight="false" outlineLevel="0" collapsed="false"/>
    <row r="99" s="1" customFormat="true" ht="12.75" hidden="false" customHeight="false" outlineLevel="0" collapsed="false"/>
    <row r="100" s="63" customFormat="true" ht="12.75" hidden="false" customHeight="false" outlineLevel="0" collapsed="false"/>
    <row r="101" s="1" customFormat="true" ht="12.75" hidden="false" customHeight="false" outlineLevel="0" collapsed="false"/>
    <row r="102" s="1" customFormat="true" ht="12.75" hidden="false" customHeight="false" outlineLevel="0" collapsed="false"/>
    <row r="103" s="1" customFormat="true" ht="12.75" hidden="false" customHeight="false" outlineLevel="0" collapsed="false"/>
    <row r="104" s="1" customFormat="true" ht="12.75" hidden="false" customHeight="false" outlineLevel="0" collapsed="false"/>
    <row r="105" s="1" customFormat="true" ht="12.75" hidden="false" customHeight="false" outlineLevel="0" collapsed="false"/>
    <row r="106" s="1" customFormat="true" ht="12.75" hidden="false" customHeight="false" outlineLevel="0" collapsed="false"/>
  </sheetData>
  <mergeCells count="27">
    <mergeCell ref="D44:H44"/>
    <mergeCell ref="L44:P44"/>
    <mergeCell ref="T44:X44"/>
    <mergeCell ref="C45:C46"/>
    <mergeCell ref="D45:D46"/>
    <mergeCell ref="E45:E46"/>
    <mergeCell ref="F45:F46"/>
    <mergeCell ref="G45:H45"/>
    <mergeCell ref="K45:K46"/>
    <mergeCell ref="L45:L46"/>
    <mergeCell ref="M45:M46"/>
    <mergeCell ref="N45:N46"/>
    <mergeCell ref="O45:P45"/>
    <mergeCell ref="S45:S46"/>
    <mergeCell ref="T45:T46"/>
    <mergeCell ref="U45:U46"/>
    <mergeCell ref="V45:V46"/>
    <mergeCell ref="W45:X45"/>
    <mergeCell ref="G50:H50"/>
    <mergeCell ref="O50:P50"/>
    <mergeCell ref="W50:X50"/>
    <mergeCell ref="G53:H53"/>
    <mergeCell ref="O53:P53"/>
    <mergeCell ref="W53:X53"/>
    <mergeCell ref="E54:F54"/>
    <mergeCell ref="M54:N54"/>
    <mergeCell ref="U54:V54"/>
  </mergeCells>
  <conditionalFormatting sqref="X2:X40 Z2:Z49">
    <cfRule type="cellIs" priority="2" operator="equal" aboveAverage="0" equalAverage="0" bottom="0" percent="0" rank="0" text="" dxfId="0">
      <formula>"Responsive"</formula>
    </cfRule>
    <cfRule type="cellIs" priority="3" operator="equal" aboveAverage="0" equalAverage="0" bottom="0" percent="0" rank="0" text="" dxfId="1">
      <formula>"Not Responsive"</formula>
    </cfRule>
  </conditionalFormatting>
  <conditionalFormatting sqref="H55:H57 P55:P57 X55:X57">
    <cfRule type="cellIs" priority="4" operator="lessThan" aboveAverage="0" equalAverage="0" bottom="0" percent="0" rank="0" text="" dxfId="2">
      <formula>$D55</formula>
    </cfRule>
    <cfRule type="cellIs" priority="5" operator="between" aboveAverage="0" equalAverage="0" bottom="0" percent="0" rank="0" text="" dxfId="3">
      <formula>$D55</formula>
      <formula>$C55</formula>
    </cfRule>
    <cfRule type="cellIs" priority="6" operator="between" aboveAverage="0" equalAverage="0" bottom="0" percent="0" rank="0" text="" dxfId="4">
      <formula>$C55</formula>
      <formula>$B55</formula>
    </cfRule>
  </conditionalFormatting>
  <conditionalFormatting sqref="H52 H47:H49 P47:P49 P52 X47:X49 X52">
    <cfRule type="cellIs" priority="7" operator="lessThan" aboveAverage="0" equalAverage="0" bottom="0" percent="0" rank="0" text="" dxfId="5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04T14:59:12Z</dcterms:created>
  <dc:creator>Bruno</dc:creator>
  <dc:description/>
  <dc:language>en-US</dc:language>
  <cp:lastModifiedBy>Bruno</cp:lastModifiedBy>
  <dcterms:modified xsi:type="dcterms:W3CDTF">2021-11-04T15:02:47Z</dcterms:modified>
  <cp:revision>0</cp:revision>
  <dc:subject/>
  <dc:title/>
</cp:coreProperties>
</file>